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auyc\Desktop\final_final_Resubmission\"/>
    </mc:Choice>
  </mc:AlternateContent>
  <xr:revisionPtr revIDLastSave="0" documentId="8_{F0F55BDC-7826-4779-B550-9B55D4754784}" xr6:coauthVersionLast="36" xr6:coauthVersionMax="36" xr10:uidLastSave="{00000000-0000-0000-0000-000000000000}"/>
  <bookViews>
    <workbookView xWindow="0" yWindow="0" windowWidth="19200" windowHeight="7540" xr2:uid="{00000000-000D-0000-FFFF-FFFF00000000}"/>
  </bookViews>
  <sheets>
    <sheet name="Table S1" sheetId="1" r:id="rId1"/>
    <sheet name="Table S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946" uniqueCount="456">
  <si>
    <t>Cadenza0015</t>
  </si>
  <si>
    <t>Cadenza0062</t>
  </si>
  <si>
    <t>Cadenza0069</t>
  </si>
  <si>
    <t>Cadenza0101</t>
  </si>
  <si>
    <t>Cadenza0121</t>
  </si>
  <si>
    <t>Cadenza0122</t>
  </si>
  <si>
    <t>Cadenza0142</t>
  </si>
  <si>
    <t>Cadenza0155</t>
  </si>
  <si>
    <t>Cadenza0166</t>
  </si>
  <si>
    <t>Cadenza0167</t>
  </si>
  <si>
    <t>Cadenza0173</t>
  </si>
  <si>
    <t>Cadenza0181</t>
  </si>
  <si>
    <t>Cadenza0245</t>
  </si>
  <si>
    <t>Cadenza0273</t>
  </si>
  <si>
    <t>Cadenza0334</t>
  </si>
  <si>
    <t>Cadenza0335</t>
  </si>
  <si>
    <t>Cadenza0369</t>
  </si>
  <si>
    <t>Cadenza0393</t>
  </si>
  <si>
    <t>Cadenza0442</t>
  </si>
  <si>
    <t>Cadenza0465</t>
  </si>
  <si>
    <t>Cadenza0507</t>
  </si>
  <si>
    <t>Cadenza0603</t>
  </si>
  <si>
    <t>Cadenza0665</t>
  </si>
  <si>
    <t>Cadenza0694</t>
  </si>
  <si>
    <t>Cadenza0818</t>
  </si>
  <si>
    <t>Cadenza0900</t>
  </si>
  <si>
    <t>Cadenza0904</t>
  </si>
  <si>
    <t>Cadenza0906</t>
  </si>
  <si>
    <t>Cadenza0926</t>
  </si>
  <si>
    <t>Cadenza0927</t>
  </si>
  <si>
    <t>Cadenza0962</t>
  </si>
  <si>
    <t>Cadenza1085</t>
  </si>
  <si>
    <t>Cadenza1195</t>
  </si>
  <si>
    <t>Cadenza1222</t>
  </si>
  <si>
    <t>Cadenza1242</t>
  </si>
  <si>
    <t>Cadenza1245</t>
  </si>
  <si>
    <t>Cadenza1256</t>
  </si>
  <si>
    <t>Cadenza1270</t>
  </si>
  <si>
    <t>Cadenza1273</t>
  </si>
  <si>
    <t>Cadenza1367</t>
  </si>
  <si>
    <t>Cadenza1403</t>
  </si>
  <si>
    <t>Cadenza1534</t>
  </si>
  <si>
    <t>Cadenza1548</t>
  </si>
  <si>
    <t>Cadenza1656</t>
  </si>
  <si>
    <t>Cadenza1737</t>
  </si>
  <si>
    <t>SEM</t>
  </si>
  <si>
    <t xml:space="preserve">3 ,5 </t>
  </si>
  <si>
    <t xml:space="preserve">3 ,4 </t>
  </si>
  <si>
    <t>Mean</t>
  </si>
  <si>
    <t>Cadenza0001</t>
  </si>
  <si>
    <t>Large</t>
  </si>
  <si>
    <t>Cadenza0002</t>
  </si>
  <si>
    <t>Cadenza0003</t>
  </si>
  <si>
    <t>Cadenza0011</t>
  </si>
  <si>
    <t>Cadenza0012</t>
  </si>
  <si>
    <t>Medium</t>
  </si>
  <si>
    <t>Cadenza0017</t>
  </si>
  <si>
    <t>Cadenza0019</t>
  </si>
  <si>
    <t>Cadenza0024</t>
  </si>
  <si>
    <t>Cadenza0028</t>
  </si>
  <si>
    <t>Cadenza0031</t>
  </si>
  <si>
    <t>Cadenza0032</t>
  </si>
  <si>
    <t>Cadenza0033</t>
  </si>
  <si>
    <t>Cadenza0037</t>
  </si>
  <si>
    <t>Cadenza0044</t>
  </si>
  <si>
    <t>Cadenza0046</t>
  </si>
  <si>
    <t>Cadenza0049</t>
  </si>
  <si>
    <t>Cadenza0050</t>
  </si>
  <si>
    <t>Cadenza0051</t>
  </si>
  <si>
    <t>Cadenza0053</t>
  </si>
  <si>
    <t>Cadenza0056</t>
  </si>
  <si>
    <t>Cadenza0057</t>
  </si>
  <si>
    <t>Cadenza0058</t>
  </si>
  <si>
    <t>Cadenza0064</t>
  </si>
  <si>
    <t>Cadenza0071</t>
  </si>
  <si>
    <t>Cadenza0073</t>
  </si>
  <si>
    <t>Cadenza0074</t>
  </si>
  <si>
    <t>Cadenza0075</t>
  </si>
  <si>
    <t>Cadenza0076</t>
  </si>
  <si>
    <t>Cadenza0082</t>
  </si>
  <si>
    <t>Cadenza0083</t>
  </si>
  <si>
    <t>Cadenza0084</t>
  </si>
  <si>
    <t>Cadenza0091</t>
  </si>
  <si>
    <t>Cadenza0092</t>
  </si>
  <si>
    <t>Cadenza0095</t>
  </si>
  <si>
    <t>Cadenza0097</t>
  </si>
  <si>
    <t>Cadenza0098</t>
  </si>
  <si>
    <t>Cadenza0100</t>
  </si>
  <si>
    <t>Cadenza0102</t>
  </si>
  <si>
    <t>Cadenza0104</t>
  </si>
  <si>
    <t>Cadenza0105</t>
  </si>
  <si>
    <t>Cadenza0106</t>
  </si>
  <si>
    <t>Cadenza0110</t>
  </si>
  <si>
    <t>Cadenza0111</t>
  </si>
  <si>
    <t>Cadenza0112</t>
  </si>
  <si>
    <t>Cadenza0113</t>
  </si>
  <si>
    <t>Cadenza0114</t>
  </si>
  <si>
    <t>Cadenza0117</t>
  </si>
  <si>
    <t>Cadenza0118</t>
  </si>
  <si>
    <t>Cadenza0119</t>
  </si>
  <si>
    <t>Cadenza0120</t>
  </si>
  <si>
    <t>Cadenza0124</t>
  </si>
  <si>
    <t>Cadenza0125</t>
  </si>
  <si>
    <t>Cadenza0126</t>
  </si>
  <si>
    <t>Cadenza0127</t>
  </si>
  <si>
    <t>Cadenza0129</t>
  </si>
  <si>
    <t>Cadenza0132</t>
  </si>
  <si>
    <t>Cadenza0135</t>
  </si>
  <si>
    <t>Cadenza0136</t>
  </si>
  <si>
    <t>Cadenza0139</t>
  </si>
  <si>
    <t>Cadenza0145</t>
  </si>
  <si>
    <t>Cadenza0148</t>
  </si>
  <si>
    <t>Cadenza0149</t>
  </si>
  <si>
    <t>Cadenza0151</t>
  </si>
  <si>
    <t>Cadenza0154</t>
  </si>
  <si>
    <t>Small</t>
  </si>
  <si>
    <t>Cadenza0157</t>
  </si>
  <si>
    <t>Cadenza0159</t>
  </si>
  <si>
    <t>Cadenza0161</t>
  </si>
  <si>
    <t>Cadenza0163</t>
  </si>
  <si>
    <t>Cadenza0168</t>
  </si>
  <si>
    <t>Cadenza0174</t>
  </si>
  <si>
    <t>Cadenza0179</t>
  </si>
  <si>
    <t>Cadenza0182</t>
  </si>
  <si>
    <t>Cadenza0184</t>
  </si>
  <si>
    <t>Cadenza0190</t>
  </si>
  <si>
    <t>Cadenza0191</t>
  </si>
  <si>
    <t>Cadenza0197</t>
  </si>
  <si>
    <t>Cadenza0198</t>
  </si>
  <si>
    <t>Cadenza0199</t>
  </si>
  <si>
    <t>Cadenza0200</t>
  </si>
  <si>
    <t>Cadenza0201</t>
  </si>
  <si>
    <t>Cadenza0203</t>
  </si>
  <si>
    <t>Cadenza0204</t>
  </si>
  <si>
    <t>Cadenza0207</t>
  </si>
  <si>
    <t>Cadenza0208</t>
  </si>
  <si>
    <t>Cadenza0212</t>
  </si>
  <si>
    <t>Cadenza0214</t>
  </si>
  <si>
    <t>Cadenza0215</t>
  </si>
  <si>
    <t>Cadenza0216</t>
  </si>
  <si>
    <t>Cadenza0217</t>
  </si>
  <si>
    <t>Cadenza0221</t>
  </si>
  <si>
    <t>Cadenza0222</t>
  </si>
  <si>
    <t>Cadenza0224</t>
  </si>
  <si>
    <t>Cadenza0225</t>
  </si>
  <si>
    <t>Cadenza0226</t>
  </si>
  <si>
    <t>Cadenza0228</t>
  </si>
  <si>
    <t>Cadenza0230</t>
  </si>
  <si>
    <t>Cadenza0232</t>
  </si>
  <si>
    <t>Cadenza0233</t>
  </si>
  <si>
    <t>Cadenza0234</t>
  </si>
  <si>
    <t>Cadenza0235</t>
  </si>
  <si>
    <t>Cadenza0236</t>
  </si>
  <si>
    <t>Cadenza0237</t>
  </si>
  <si>
    <t>Cadenza0238</t>
  </si>
  <si>
    <t>Cadenza0240</t>
  </si>
  <si>
    <t>Cadenza0241</t>
  </si>
  <si>
    <t>Cadenza0244</t>
  </si>
  <si>
    <t>Cadenza0246</t>
  </si>
  <si>
    <t>Cadenza0248</t>
  </si>
  <si>
    <t>Cadenza0249</t>
  </si>
  <si>
    <t>Cadenza0250</t>
  </si>
  <si>
    <t>Cadenza0251</t>
  </si>
  <si>
    <t>Cadenza0256</t>
  </si>
  <si>
    <t>Cadenza0258</t>
  </si>
  <si>
    <t>Cadenza0259</t>
  </si>
  <si>
    <t>Cadenza0266</t>
  </si>
  <si>
    <t>Cadenza0268</t>
  </si>
  <si>
    <t>Cadenza0269</t>
  </si>
  <si>
    <t>Cadenza0270</t>
  </si>
  <si>
    <t>Cadenza0271</t>
  </si>
  <si>
    <t>Cadenza0275</t>
  </si>
  <si>
    <t>Cadenza0276</t>
  </si>
  <si>
    <t>Cadenza0277</t>
  </si>
  <si>
    <t>Cadenza0278</t>
  </si>
  <si>
    <t>Cadenza0279</t>
  </si>
  <si>
    <t>Cadenza0280</t>
  </si>
  <si>
    <t>Cadenza0281</t>
  </si>
  <si>
    <t>Cadenza0282</t>
  </si>
  <si>
    <t>Cadenza0284</t>
  </si>
  <si>
    <t>Cadenza0285</t>
  </si>
  <si>
    <t>Cadenza0287</t>
  </si>
  <si>
    <t>Cadenza0288</t>
  </si>
  <si>
    <t>Cadenza0289</t>
  </si>
  <si>
    <t>Cadenza0290</t>
  </si>
  <si>
    <t>Cadenza0291</t>
  </si>
  <si>
    <t>Cadenza0292</t>
  </si>
  <si>
    <t>Cadenza0293</t>
  </si>
  <si>
    <t>Cadenza0296</t>
  </si>
  <si>
    <t>Cadenza0297</t>
  </si>
  <si>
    <t>Cadenza0298</t>
  </si>
  <si>
    <t>Cadenza0300</t>
  </si>
  <si>
    <t>Cadenza0301</t>
  </si>
  <si>
    <t>Cadenza0303</t>
  </si>
  <si>
    <t>Cadenza0305</t>
  </si>
  <si>
    <t>Cadenza0306</t>
  </si>
  <si>
    <t>Cadenza0309</t>
  </si>
  <si>
    <t>Cadenza0310</t>
  </si>
  <si>
    <t>Cadenza0313</t>
  </si>
  <si>
    <t>Cadenza0315</t>
  </si>
  <si>
    <t>Cadenza0316</t>
  </si>
  <si>
    <t>Cadenza0317</t>
  </si>
  <si>
    <t>Cadenza0318</t>
  </si>
  <si>
    <t>Cadenza0325</t>
  </si>
  <si>
    <t>Cadenza0326</t>
  </si>
  <si>
    <t>Cadenza0327</t>
  </si>
  <si>
    <t>Cadenza0330</t>
  </si>
  <si>
    <t>Cadenza0333</t>
  </si>
  <si>
    <t>Cadenza0336</t>
  </si>
  <si>
    <t>Cadenza0337</t>
  </si>
  <si>
    <t>Cadenza0338</t>
  </si>
  <si>
    <t>Cadenza0339</t>
  </si>
  <si>
    <t>Cadenza0340</t>
  </si>
  <si>
    <t>Cadenza0341</t>
  </si>
  <si>
    <t>Cadenza0342</t>
  </si>
  <si>
    <t>Cadenza0344</t>
  </si>
  <si>
    <t>Cadenza0345</t>
  </si>
  <si>
    <t>Cadenza0346</t>
  </si>
  <si>
    <t>Cadenza0347</t>
  </si>
  <si>
    <t>Cadenza0351</t>
  </si>
  <si>
    <t>Cadenza0352</t>
  </si>
  <si>
    <t>Cadenza0353</t>
  </si>
  <si>
    <t>Cadenza0356</t>
  </si>
  <si>
    <t>Cadenza0357</t>
  </si>
  <si>
    <t>Cadenza0359</t>
  </si>
  <si>
    <t>Cadenza0361</t>
  </si>
  <si>
    <t>Cadenza0362</t>
  </si>
  <si>
    <t>Cadenza0364</t>
  </si>
  <si>
    <t>Cadenza0366</t>
  </si>
  <si>
    <t>Cadenza0368</t>
  </si>
  <si>
    <t>Cadenza0370</t>
  </si>
  <si>
    <t>Cadenza0371</t>
  </si>
  <si>
    <t>Cadenza0373</t>
  </si>
  <si>
    <t>Cadenza0375</t>
  </si>
  <si>
    <t>Cadenza0378</t>
  </si>
  <si>
    <t>Cadenza0382!</t>
  </si>
  <si>
    <t>Cadenza0383</t>
  </si>
  <si>
    <t>Cadenza0387</t>
  </si>
  <si>
    <t>Cadenza0388</t>
  </si>
  <si>
    <t>Cadenza0394</t>
  </si>
  <si>
    <t>Cadenza0395</t>
  </si>
  <si>
    <t>Cadenza0397</t>
  </si>
  <si>
    <t>Cadenza0399</t>
  </si>
  <si>
    <t>Cadenza0401</t>
  </si>
  <si>
    <t>Cadenza0402</t>
  </si>
  <si>
    <t>Cadenza0403</t>
  </si>
  <si>
    <t>Cadenza0417</t>
  </si>
  <si>
    <t>Cadenza0418</t>
  </si>
  <si>
    <t>Cadenza0424</t>
  </si>
  <si>
    <t>Cadenza0429</t>
  </si>
  <si>
    <t>Cadenza0431</t>
  </si>
  <si>
    <t>Cadenza0432</t>
  </si>
  <si>
    <t>Cadenza0433</t>
  </si>
  <si>
    <t>Cadenza0435</t>
  </si>
  <si>
    <t>Cadenza0438</t>
  </si>
  <si>
    <t>Cadenza0441</t>
  </si>
  <si>
    <t>Cadenza0445</t>
  </si>
  <si>
    <t>Cadenza0449</t>
  </si>
  <si>
    <t>Cadenza0450</t>
  </si>
  <si>
    <t>Cadenza0451</t>
  </si>
  <si>
    <t>Cadenza0453</t>
  </si>
  <si>
    <t>Cadenza0455</t>
  </si>
  <si>
    <t>Cadenza0461</t>
  </si>
  <si>
    <t>Cadenza0462</t>
  </si>
  <si>
    <t>Cadenza0463</t>
  </si>
  <si>
    <t>Cadenza0467</t>
  </si>
  <si>
    <t>Cadenza0469</t>
  </si>
  <si>
    <t>Cadenza0471</t>
  </si>
  <si>
    <t>Cadenza0473</t>
  </si>
  <si>
    <t>Cadenza0474</t>
  </si>
  <si>
    <t>Cadenza0475</t>
  </si>
  <si>
    <t>Cadenza0477</t>
  </si>
  <si>
    <t>Cadenza0478</t>
  </si>
  <si>
    <t>Cadenza0479</t>
  </si>
  <si>
    <t>Cadenza0483</t>
  </si>
  <si>
    <t>Cadenza0489</t>
  </si>
  <si>
    <t>Cadenza0491</t>
  </si>
  <si>
    <t>Cadenza0494</t>
  </si>
  <si>
    <t>Cadenza0495</t>
  </si>
  <si>
    <t>Cadenza0496</t>
  </si>
  <si>
    <t>Cadenza0497</t>
  </si>
  <si>
    <t>Cadenza0498</t>
  </si>
  <si>
    <t>Cadenza0499</t>
  </si>
  <si>
    <t>Cadenza0502</t>
  </si>
  <si>
    <t>Cadenza0504</t>
  </si>
  <si>
    <t>Cadenza0505</t>
  </si>
  <si>
    <t>Cadenza0506</t>
  </si>
  <si>
    <t>Cadenza0509</t>
  </si>
  <si>
    <t>Cadenza0510</t>
  </si>
  <si>
    <t>Cadenza0515</t>
  </si>
  <si>
    <t>Cadenza0516</t>
  </si>
  <si>
    <t>Cadenza0518</t>
  </si>
  <si>
    <t>Cadenza0527</t>
  </si>
  <si>
    <t>Cadenza0529</t>
  </si>
  <si>
    <t>Cadenza0531</t>
  </si>
  <si>
    <t>Cadenza0540</t>
  </si>
  <si>
    <t>Cadenza0542</t>
  </si>
  <si>
    <t>Cadenza0543</t>
  </si>
  <si>
    <t>Cadenza0546</t>
  </si>
  <si>
    <t>Cadenza0548</t>
  </si>
  <si>
    <t>Cadenza0551</t>
  </si>
  <si>
    <t>Cadenza0554</t>
  </si>
  <si>
    <t>Cadenza0561</t>
  </si>
  <si>
    <t>Cadenza0562</t>
  </si>
  <si>
    <t>Cadenza0572</t>
  </si>
  <si>
    <t>Cadenza0577</t>
  </si>
  <si>
    <t>Cadenza0579</t>
  </si>
  <si>
    <t>Cadenza0580</t>
  </si>
  <si>
    <t>Cadenza0581</t>
  </si>
  <si>
    <t>Cadenza0583</t>
  </si>
  <si>
    <t>Cadenza0586</t>
  </si>
  <si>
    <t>Cadenza0589</t>
  </si>
  <si>
    <t>Cadenza0595</t>
  </si>
  <si>
    <t>Cadenza0596</t>
  </si>
  <si>
    <t>Cadenza0598</t>
  </si>
  <si>
    <t>Cadenza0600</t>
  </si>
  <si>
    <t>Cadenza0604</t>
  </si>
  <si>
    <t>Cadenza0605</t>
  </si>
  <si>
    <t>Cadenza0606</t>
  </si>
  <si>
    <t>Cadenza0609</t>
  </si>
  <si>
    <t>Cadenza0619</t>
  </si>
  <si>
    <t>Cadenza0623</t>
  </si>
  <si>
    <t>Cadenza0625</t>
  </si>
  <si>
    <t>Cadenza0627</t>
  </si>
  <si>
    <t>Cadenza0635</t>
  </si>
  <si>
    <t>Cadenza0638</t>
  </si>
  <si>
    <t>Cadenza0641</t>
  </si>
  <si>
    <t>Cadenza0642</t>
  </si>
  <si>
    <t>Cadenza0645</t>
  </si>
  <si>
    <t>-</t>
  </si>
  <si>
    <t>Cadenza0647</t>
  </si>
  <si>
    <t>Cadenza0649</t>
  </si>
  <si>
    <t>Cadenza0662</t>
  </si>
  <si>
    <t>Cadenza0664</t>
  </si>
  <si>
    <t>Cadenza0667</t>
  </si>
  <si>
    <t>Cadenza0669</t>
  </si>
  <si>
    <t>Cadenza0674</t>
  </si>
  <si>
    <t>Cadenza0675</t>
  </si>
  <si>
    <t>Cadenza0676</t>
  </si>
  <si>
    <t>Cadenza0678</t>
  </si>
  <si>
    <t>Cadenza0679</t>
  </si>
  <si>
    <t>Cadenza0696</t>
  </si>
  <si>
    <t>Cadenza0697</t>
  </si>
  <si>
    <t>Cadenza0701</t>
  </si>
  <si>
    <t>Cadenza0702</t>
  </si>
  <si>
    <t>Cadenza0714</t>
  </si>
  <si>
    <t>Cadenza0727</t>
  </si>
  <si>
    <t>Cadenza0757</t>
  </si>
  <si>
    <t>Cadenza0810</t>
  </si>
  <si>
    <t>Cadenza0825</t>
  </si>
  <si>
    <t>Cadenza0844</t>
  </si>
  <si>
    <t>Cadenza0865</t>
  </si>
  <si>
    <t>Cadenza0866</t>
  </si>
  <si>
    <t>Cadenza0870</t>
  </si>
  <si>
    <t>Cadenza0871</t>
  </si>
  <si>
    <t>Cadenza0872</t>
  </si>
  <si>
    <t>Cadenza0873</t>
  </si>
  <si>
    <t>Cadenza0874</t>
  </si>
  <si>
    <t>Cadenza0875</t>
  </si>
  <si>
    <t>Cadenza0877</t>
  </si>
  <si>
    <t>Cadenza0878</t>
  </si>
  <si>
    <t>Cadenza0879</t>
  </si>
  <si>
    <t>Cadenza0880</t>
  </si>
  <si>
    <t>Cadenza0881</t>
  </si>
  <si>
    <t>Cadenza0882</t>
  </si>
  <si>
    <t>Cadenza0883</t>
  </si>
  <si>
    <t>Cadenza0884</t>
  </si>
  <si>
    <t>Cadenza0886</t>
  </si>
  <si>
    <t>Cadenza0887</t>
  </si>
  <si>
    <t>Cadenza0888</t>
  </si>
  <si>
    <t>Cadenza0893</t>
  </si>
  <si>
    <t>Cadenza0894</t>
  </si>
  <si>
    <t>Cadenza0895</t>
  </si>
  <si>
    <t>Cadenza0896</t>
  </si>
  <si>
    <t>Cadenza0897</t>
  </si>
  <si>
    <t>Cadenza0898</t>
  </si>
  <si>
    <t>Cadenza0899</t>
  </si>
  <si>
    <t>Cadenza0902</t>
  </si>
  <si>
    <t>Cadenza0903</t>
  </si>
  <si>
    <t>Cadenza0905</t>
  </si>
  <si>
    <t>Cadenza0907</t>
  </si>
  <si>
    <t>Cadenza0908</t>
  </si>
  <si>
    <t>Cadenza0910</t>
  </si>
  <si>
    <t>Cadenza0911</t>
  </si>
  <si>
    <t>Cadenza0912</t>
  </si>
  <si>
    <t>Cadenza0916</t>
  </si>
  <si>
    <t>Cadenza0918</t>
  </si>
  <si>
    <t>Cadenza0919</t>
  </si>
  <si>
    <t>Cadenza0923</t>
  </si>
  <si>
    <t>Cadenza0925</t>
  </si>
  <si>
    <t>Cadenza0928</t>
  </si>
  <si>
    <t>Cadenza0932</t>
  </si>
  <si>
    <t>Cadenza0934</t>
  </si>
  <si>
    <t>Cadenza0935</t>
  </si>
  <si>
    <t>Cadenza0938</t>
  </si>
  <si>
    <t>Cadenza0943</t>
  </si>
  <si>
    <t>Cadenza0944</t>
  </si>
  <si>
    <t>Cadenza0946</t>
  </si>
  <si>
    <t>Cadenza0947</t>
  </si>
  <si>
    <t>Cadenza0951</t>
  </si>
  <si>
    <t>Cadenza0952</t>
  </si>
  <si>
    <t>Cadenza0953</t>
  </si>
  <si>
    <t>Cadenza0954</t>
  </si>
  <si>
    <t>Cadenza0956</t>
  </si>
  <si>
    <t>Cadenza0958</t>
  </si>
  <si>
    <t>Cadenza1782</t>
  </si>
  <si>
    <t>Cadenza1791</t>
  </si>
  <si>
    <t>Cadenza1792</t>
  </si>
  <si>
    <t>Cadenza1805</t>
  </si>
  <si>
    <t>Cadenza1865</t>
  </si>
  <si>
    <t>LINE</t>
  </si>
  <si>
    <t>MEAN ROOT COUNT</t>
  </si>
  <si>
    <t>MODAL ROOT COUNT</t>
  </si>
  <si>
    <t>SEED SIZE</t>
  </si>
  <si>
    <t>ROOT NUMBER - SCREEN A</t>
  </si>
  <si>
    <t>ROOT NUMBER SCREEN B</t>
  </si>
  <si>
    <t>Table S2: Summary information on seminal root number of mutants phenotyped in both Screen A and B</t>
  </si>
  <si>
    <t>Cadenza0015*</t>
  </si>
  <si>
    <t>Cadenza0052*</t>
  </si>
  <si>
    <t>Cadenza0069*</t>
  </si>
  <si>
    <t>Cadenza0101*</t>
  </si>
  <si>
    <t>Cadenza0121*</t>
  </si>
  <si>
    <t>Cadenza0122*</t>
  </si>
  <si>
    <t>Cadenza0142*</t>
  </si>
  <si>
    <t>Cadenza0155*</t>
  </si>
  <si>
    <t>Cadenza0166*</t>
  </si>
  <si>
    <t>Cadenza0167*</t>
  </si>
  <si>
    <t>Cadenza0173*</t>
  </si>
  <si>
    <t>Cadenza0181*</t>
  </si>
  <si>
    <t>Cadenza0245*</t>
  </si>
  <si>
    <t>Cadenza0273*</t>
  </si>
  <si>
    <t>Cadenza0334*</t>
  </si>
  <si>
    <t>Cadenza0335*</t>
  </si>
  <si>
    <t>Cadenza0369*</t>
  </si>
  <si>
    <t>Cadenza0393*</t>
  </si>
  <si>
    <t>Cadenza0442*</t>
  </si>
  <si>
    <t>Cadenza0465*</t>
  </si>
  <si>
    <t>Cadenza0507*</t>
  </si>
  <si>
    <t>Cadenza0592*</t>
  </si>
  <si>
    <t>Cadenza0603*</t>
  </si>
  <si>
    <t>Cadenza0665*</t>
  </si>
  <si>
    <t>Cadenza0694*</t>
  </si>
  <si>
    <t>Cadenza0818*</t>
  </si>
  <si>
    <t>Cadenza0900*</t>
  </si>
  <si>
    <t>Cadenza0904*</t>
  </si>
  <si>
    <t>Cadenza0906*</t>
  </si>
  <si>
    <t>Cadenza0926*</t>
  </si>
  <si>
    <t>Cadenza0927*</t>
  </si>
  <si>
    <t>Cadenza1085*</t>
  </si>
  <si>
    <t>Cadenza1273*</t>
  </si>
  <si>
    <t>Table S1: Summary information on mutants with significantly different seminal root number to Cadenza in the Screen A</t>
  </si>
  <si>
    <t>Lower Root Number</t>
  </si>
  <si>
    <t>Higher Root Number</t>
  </si>
  <si>
    <t>PHENOTYPE</t>
  </si>
  <si>
    <t>*These lines show bimodal seminal root number distribution. For Cadenza0592 (8 plants), four plants each had seminal root number of 3 and 4. For Cadenza0052 (10 plants), four plants each had seminal root number of 3 and 5 and two plants had seminal root number of 4. Both lines showed mean seminal root number significantly lesser than the wild-type control - Cadenza</t>
  </si>
  <si>
    <t>*Indicates mutant lines identified to have significantly different seminal root number to Cadenza in Screen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Verdana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56">
    <xf numFmtId="0" fontId="0" fillId="0" borderId="0" xfId="0"/>
    <xf numFmtId="0" fontId="0" fillId="0" borderId="0" xfId="0" applyBorder="1"/>
    <xf numFmtId="0" fontId="1" fillId="0" borderId="0" xfId="0" applyFont="1" applyFill="1" applyBorder="1"/>
    <xf numFmtId="0" fontId="0" fillId="0" borderId="0" xfId="0" applyBorder="1" applyAlignment="1">
      <alignment horizontal="center"/>
    </xf>
    <xf numFmtId="0" fontId="0" fillId="0" borderId="0" xfId="0" applyFont="1" applyBorder="1"/>
    <xf numFmtId="0" fontId="1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wrapText="1"/>
    </xf>
    <xf numFmtId="0" fontId="4" fillId="0" borderId="0" xfId="0" applyFont="1" applyFill="1" applyBorder="1"/>
    <xf numFmtId="0" fontId="6" fillId="0" borderId="1" xfId="1" applyFont="1" applyFill="1" applyBorder="1" applyAlignment="1"/>
    <xf numFmtId="0" fontId="6" fillId="0" borderId="1" xfId="1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0" xfId="0" applyFont="1" applyFill="1" applyBorder="1" applyAlignment="1"/>
    <xf numFmtId="0" fontId="7" fillId="0" borderId="0" xfId="0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0" xfId="1" applyFont="1" applyFill="1" applyBorder="1" applyAlignment="1">
      <alignment vertical="center" wrapText="1"/>
    </xf>
    <xf numFmtId="0" fontId="7" fillId="0" borderId="0" xfId="1" applyFont="1" applyFill="1" applyBorder="1" applyAlignment="1"/>
    <xf numFmtId="2" fontId="7" fillId="0" borderId="0" xfId="0" applyNumberFormat="1" applyFont="1" applyFill="1" applyBorder="1" applyAlignment="1">
      <alignment horizontal="center" vertical="center"/>
    </xf>
    <xf numFmtId="0" fontId="7" fillId="0" borderId="0" xfId="0" applyFont="1" applyBorder="1"/>
    <xf numFmtId="0" fontId="7" fillId="0" borderId="0" xfId="0" applyFont="1" applyAlignment="1">
      <alignment horizontal="center"/>
    </xf>
    <xf numFmtId="0" fontId="7" fillId="0" borderId="3" xfId="0" applyFont="1" applyFill="1" applyBorder="1" applyAlignment="1"/>
    <xf numFmtId="0" fontId="7" fillId="0" borderId="3" xfId="0" applyFont="1" applyFill="1" applyBorder="1" applyAlignment="1">
      <alignment horizontal="center"/>
    </xf>
    <xf numFmtId="2" fontId="7" fillId="0" borderId="3" xfId="0" applyNumberFormat="1" applyFont="1" applyFill="1" applyBorder="1" applyAlignment="1">
      <alignment horizontal="center" vertical="center"/>
    </xf>
    <xf numFmtId="2" fontId="7" fillId="0" borderId="3" xfId="0" applyNumberFormat="1" applyFont="1" applyFill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9" fillId="0" borderId="2" xfId="0" applyFont="1" applyFill="1" applyBorder="1" applyAlignment="1">
      <alignment horizontal="center" wrapText="1"/>
    </xf>
    <xf numFmtId="0" fontId="9" fillId="0" borderId="2" xfId="0" applyFont="1" applyBorder="1" applyAlignment="1">
      <alignment horizontal="center" wrapText="1"/>
    </xf>
    <xf numFmtId="0" fontId="9" fillId="0" borderId="0" xfId="1" applyFont="1" applyFill="1" applyBorder="1" applyAlignment="1">
      <alignment horizontal="center" wrapText="1"/>
    </xf>
    <xf numFmtId="0" fontId="9" fillId="0" borderId="0" xfId="0" applyFont="1" applyBorder="1" applyAlignment="1">
      <alignment horizontal="center" wrapText="1"/>
    </xf>
    <xf numFmtId="2" fontId="9" fillId="0" borderId="0" xfId="0" applyNumberFormat="1" applyFont="1" applyFill="1" applyBorder="1" applyAlignment="1">
      <alignment horizontal="center" wrapText="1"/>
    </xf>
    <xf numFmtId="2" fontId="9" fillId="0" borderId="0" xfId="0" applyNumberFormat="1" applyFont="1" applyBorder="1" applyAlignment="1">
      <alignment horizontal="center" wrapText="1"/>
    </xf>
    <xf numFmtId="0" fontId="9" fillId="0" borderId="0" xfId="1" applyFont="1" applyFill="1" applyBorder="1" applyAlignment="1">
      <alignment horizontal="center" vertical="center" wrapText="1"/>
    </xf>
    <xf numFmtId="2" fontId="9" fillId="0" borderId="0" xfId="0" applyNumberFormat="1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wrapText="1"/>
    </xf>
    <xf numFmtId="0" fontId="9" fillId="0" borderId="0" xfId="0" applyFont="1" applyAlignment="1">
      <alignment horizontal="center"/>
    </xf>
    <xf numFmtId="2" fontId="9" fillId="0" borderId="0" xfId="0" applyNumberFormat="1" applyFont="1" applyAlignment="1">
      <alignment horizontal="center"/>
    </xf>
    <xf numFmtId="0" fontId="9" fillId="0" borderId="3" xfId="0" applyFont="1" applyBorder="1" applyAlignment="1">
      <alignment horizontal="center"/>
    </xf>
    <xf numFmtId="2" fontId="9" fillId="0" borderId="3" xfId="0" applyNumberFormat="1" applyFont="1" applyBorder="1" applyAlignment="1">
      <alignment horizontal="center"/>
    </xf>
    <xf numFmtId="0" fontId="3" fillId="0" borderId="0" xfId="0" applyFont="1" applyAlignment="1">
      <alignment horizontal="left"/>
    </xf>
    <xf numFmtId="0" fontId="5" fillId="0" borderId="0" xfId="0" applyFont="1" applyFill="1" applyBorder="1" applyAlignment="1"/>
    <xf numFmtId="0" fontId="4" fillId="0" borderId="0" xfId="0" applyFont="1" applyFill="1" applyBorder="1" applyAlignment="1">
      <alignment horizontal="center"/>
    </xf>
    <xf numFmtId="0" fontId="7" fillId="0" borderId="0" xfId="1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wrapText="1"/>
    </xf>
    <xf numFmtId="0" fontId="8" fillId="0" borderId="4" xfId="1" applyFont="1" applyFill="1" applyBorder="1" applyAlignment="1">
      <alignment horizontal="center" vertical="center" wrapText="1"/>
    </xf>
    <xf numFmtId="0" fontId="8" fillId="0" borderId="2" xfId="1" applyFont="1" applyFill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7" fillId="0" borderId="5" xfId="1" applyFont="1" applyFill="1" applyBorder="1" applyAlignment="1">
      <alignment horizontal="center" vertical="center" wrapText="1"/>
    </xf>
  </cellXfs>
  <cellStyles count="2">
    <cellStyle name="Normal" xfId="0" builtinId="0"/>
    <cellStyle name="Normal 2" xfId="1" xr:uid="{00000000-0005-0000-0000-000001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5"/>
  <sheetViews>
    <sheetView tabSelected="1" topLeftCell="A30" zoomScaleNormal="100" workbookViewId="0">
      <selection activeCell="A55" sqref="A55"/>
    </sheetView>
  </sheetViews>
  <sheetFormatPr defaultRowHeight="14.5" x14ac:dyDescent="0.35"/>
  <cols>
    <col min="1" max="1" width="16.7265625" style="2" customWidth="1"/>
    <col min="2" max="2" width="18.36328125" style="5" customWidth="1"/>
    <col min="3" max="3" width="18.90625" style="5" customWidth="1"/>
    <col min="4" max="4" width="21.54296875" style="6" customWidth="1"/>
    <col min="5" max="5" width="8.7265625" style="6"/>
    <col min="6" max="6" width="20.1796875" style="3" customWidth="1"/>
    <col min="7" max="7" width="8.7265625" style="1"/>
    <col min="9" max="16384" width="8.7265625" style="1"/>
  </cols>
  <sheetData>
    <row r="1" spans="1:9" ht="15" thickBot="1" x14ac:dyDescent="0.4">
      <c r="A1" s="14" t="s">
        <v>450</v>
      </c>
      <c r="B1" s="48"/>
      <c r="C1" s="7"/>
      <c r="D1" s="7"/>
      <c r="E1" s="7"/>
      <c r="F1" s="8"/>
    </row>
    <row r="2" spans="1:9" ht="15" thickTop="1" x14ac:dyDescent="0.35">
      <c r="A2" s="15" t="s">
        <v>410</v>
      </c>
      <c r="B2" s="16" t="s">
        <v>453</v>
      </c>
      <c r="C2" s="16" t="s">
        <v>413</v>
      </c>
      <c r="D2" s="17" t="s">
        <v>411</v>
      </c>
      <c r="E2" s="17" t="s">
        <v>45</v>
      </c>
      <c r="F2" s="18" t="s">
        <v>412</v>
      </c>
      <c r="G2" s="4"/>
      <c r="H2" s="1"/>
    </row>
    <row r="3" spans="1:9" x14ac:dyDescent="0.35">
      <c r="A3" s="19" t="s">
        <v>1</v>
      </c>
      <c r="B3" s="20" t="s">
        <v>451</v>
      </c>
      <c r="C3" s="20" t="s">
        <v>50</v>
      </c>
      <c r="D3" s="21">
        <v>2.9</v>
      </c>
      <c r="E3" s="21">
        <v>0.1</v>
      </c>
      <c r="F3" s="22">
        <v>3</v>
      </c>
      <c r="H3" s="1"/>
      <c r="I3"/>
    </row>
    <row r="4" spans="1:9" x14ac:dyDescent="0.35">
      <c r="A4" s="23" t="s">
        <v>11</v>
      </c>
      <c r="B4" s="20" t="s">
        <v>451</v>
      </c>
      <c r="C4" s="20" t="s">
        <v>55</v>
      </c>
      <c r="D4" s="21">
        <v>3</v>
      </c>
      <c r="E4" s="21">
        <v>0</v>
      </c>
      <c r="F4" s="22">
        <v>3</v>
      </c>
      <c r="H4" s="1"/>
      <c r="I4"/>
    </row>
    <row r="5" spans="1:9" x14ac:dyDescent="0.35">
      <c r="A5" s="24" t="s">
        <v>14</v>
      </c>
      <c r="B5" s="20" t="s">
        <v>451</v>
      </c>
      <c r="C5" s="20" t="s">
        <v>50</v>
      </c>
      <c r="D5" s="21">
        <v>3</v>
      </c>
      <c r="E5" s="21">
        <v>0</v>
      </c>
      <c r="F5" s="22">
        <v>3</v>
      </c>
      <c r="H5" s="1"/>
      <c r="I5"/>
    </row>
    <row r="6" spans="1:9" x14ac:dyDescent="0.35">
      <c r="A6" s="24" t="s">
        <v>15</v>
      </c>
      <c r="B6" s="20" t="s">
        <v>451</v>
      </c>
      <c r="C6" s="20" t="s">
        <v>50</v>
      </c>
      <c r="D6" s="21">
        <v>3</v>
      </c>
      <c r="E6" s="21">
        <v>0</v>
      </c>
      <c r="F6" s="22">
        <v>3</v>
      </c>
      <c r="H6" s="1"/>
      <c r="I6"/>
    </row>
    <row r="7" spans="1:9" x14ac:dyDescent="0.35">
      <c r="A7" s="24" t="s">
        <v>27</v>
      </c>
      <c r="B7" s="20" t="s">
        <v>451</v>
      </c>
      <c r="C7" s="20" t="s">
        <v>55</v>
      </c>
      <c r="D7" s="21">
        <v>3</v>
      </c>
      <c r="E7" s="21">
        <v>0</v>
      </c>
      <c r="F7" s="22">
        <v>3</v>
      </c>
      <c r="H7" s="1"/>
      <c r="I7"/>
    </row>
    <row r="8" spans="1:9" x14ac:dyDescent="0.35">
      <c r="A8" s="24" t="s">
        <v>19</v>
      </c>
      <c r="B8" s="20" t="s">
        <v>451</v>
      </c>
      <c r="C8" s="20" t="s">
        <v>55</v>
      </c>
      <c r="D8" s="21">
        <v>3.1</v>
      </c>
      <c r="E8" s="21">
        <v>0.1</v>
      </c>
      <c r="F8" s="22">
        <v>3</v>
      </c>
      <c r="H8" s="1"/>
      <c r="I8"/>
    </row>
    <row r="9" spans="1:9" x14ac:dyDescent="0.35">
      <c r="A9" s="19" t="s">
        <v>38</v>
      </c>
      <c r="B9" s="20" t="s">
        <v>451</v>
      </c>
      <c r="C9" s="20" t="s">
        <v>50</v>
      </c>
      <c r="D9" s="21">
        <v>3.1110000000000002</v>
      </c>
      <c r="E9" s="21">
        <v>0.111</v>
      </c>
      <c r="F9" s="22">
        <v>3</v>
      </c>
      <c r="H9" s="1"/>
      <c r="I9"/>
    </row>
    <row r="10" spans="1:9" x14ac:dyDescent="0.35">
      <c r="A10" s="24" t="s">
        <v>17</v>
      </c>
      <c r="B10" s="20" t="s">
        <v>451</v>
      </c>
      <c r="C10" s="20" t="s">
        <v>55</v>
      </c>
      <c r="D10" s="21">
        <v>3.222</v>
      </c>
      <c r="E10" s="21">
        <v>0.14699999999999999</v>
      </c>
      <c r="F10" s="22">
        <v>3</v>
      </c>
      <c r="H10" s="1"/>
      <c r="I10"/>
    </row>
    <row r="11" spans="1:9" x14ac:dyDescent="0.35">
      <c r="A11" s="19" t="s">
        <v>44</v>
      </c>
      <c r="B11" s="20" t="s">
        <v>451</v>
      </c>
      <c r="C11" s="20" t="s">
        <v>50</v>
      </c>
      <c r="D11" s="21">
        <v>3.222</v>
      </c>
      <c r="E11" s="21">
        <v>0.14699999999999999</v>
      </c>
      <c r="F11" s="22">
        <v>3</v>
      </c>
      <c r="H11" s="1"/>
      <c r="I11"/>
    </row>
    <row r="12" spans="1:9" x14ac:dyDescent="0.35">
      <c r="A12" s="23" t="s">
        <v>5</v>
      </c>
      <c r="B12" s="20" t="s">
        <v>451</v>
      </c>
      <c r="C12" s="20" t="s">
        <v>55</v>
      </c>
      <c r="D12" s="21">
        <v>3.286</v>
      </c>
      <c r="E12" s="21">
        <v>0.28599999999999998</v>
      </c>
      <c r="F12" s="22">
        <v>3</v>
      </c>
      <c r="H12" s="1"/>
      <c r="I12"/>
    </row>
    <row r="13" spans="1:9" x14ac:dyDescent="0.35">
      <c r="A13" s="24" t="s">
        <v>16</v>
      </c>
      <c r="B13" s="20" t="s">
        <v>451</v>
      </c>
      <c r="C13" s="20" t="s">
        <v>55</v>
      </c>
      <c r="D13" s="21">
        <v>3.3</v>
      </c>
      <c r="E13" s="21">
        <v>0.153</v>
      </c>
      <c r="F13" s="22">
        <v>3</v>
      </c>
      <c r="H13" s="1"/>
      <c r="I13"/>
    </row>
    <row r="14" spans="1:9" x14ac:dyDescent="0.35">
      <c r="A14" s="19" t="s">
        <v>37</v>
      </c>
      <c r="B14" s="20" t="s">
        <v>451</v>
      </c>
      <c r="C14" s="20" t="s">
        <v>50</v>
      </c>
      <c r="D14" s="21">
        <v>3.3</v>
      </c>
      <c r="E14" s="21">
        <v>0.21299999999999999</v>
      </c>
      <c r="F14" s="22">
        <v>3</v>
      </c>
      <c r="H14" s="1"/>
      <c r="I14"/>
    </row>
    <row r="15" spans="1:9" x14ac:dyDescent="0.35">
      <c r="A15" s="23" t="s">
        <v>4</v>
      </c>
      <c r="B15" s="20" t="s">
        <v>451</v>
      </c>
      <c r="C15" s="20" t="s">
        <v>50</v>
      </c>
      <c r="D15" s="21">
        <v>3.3330000000000002</v>
      </c>
      <c r="E15" s="21">
        <v>0.23599999999999999</v>
      </c>
      <c r="F15" s="22">
        <v>3</v>
      </c>
      <c r="H15" s="1"/>
      <c r="I15"/>
    </row>
    <row r="16" spans="1:9" x14ac:dyDescent="0.35">
      <c r="A16" s="23" t="s">
        <v>8</v>
      </c>
      <c r="B16" s="20" t="s">
        <v>451</v>
      </c>
      <c r="C16" s="20" t="s">
        <v>50</v>
      </c>
      <c r="D16" s="21">
        <v>3.4</v>
      </c>
      <c r="E16" s="21">
        <v>0.16300000000000001</v>
      </c>
      <c r="F16" s="22">
        <v>3</v>
      </c>
      <c r="H16" s="1"/>
      <c r="I16"/>
    </row>
    <row r="17" spans="1:9" x14ac:dyDescent="0.35">
      <c r="A17" s="24" t="s">
        <v>13</v>
      </c>
      <c r="B17" s="20" t="s">
        <v>451</v>
      </c>
      <c r="C17" s="20" t="s">
        <v>55</v>
      </c>
      <c r="D17" s="21">
        <v>3.4</v>
      </c>
      <c r="E17" s="21">
        <v>0.221</v>
      </c>
      <c r="F17" s="22">
        <v>3</v>
      </c>
      <c r="H17" s="1"/>
      <c r="I17"/>
    </row>
    <row r="18" spans="1:9" x14ac:dyDescent="0.35">
      <c r="A18" s="24" t="s">
        <v>21</v>
      </c>
      <c r="B18" s="20" t="s">
        <v>451</v>
      </c>
      <c r="C18" s="20" t="s">
        <v>50</v>
      </c>
      <c r="D18" s="25">
        <v>3.4</v>
      </c>
      <c r="E18" s="25">
        <v>0.26700000000000002</v>
      </c>
      <c r="F18" s="22">
        <v>3</v>
      </c>
      <c r="H18" s="1"/>
      <c r="I18"/>
    </row>
    <row r="19" spans="1:9" x14ac:dyDescent="0.35">
      <c r="A19" s="19" t="s">
        <v>36</v>
      </c>
      <c r="B19" s="20" t="s">
        <v>451</v>
      </c>
      <c r="C19" s="20" t="s">
        <v>50</v>
      </c>
      <c r="D19" s="21">
        <v>3.4</v>
      </c>
      <c r="E19" s="21">
        <v>0.26700000000000002</v>
      </c>
      <c r="F19" s="22">
        <v>3</v>
      </c>
      <c r="H19" s="1"/>
      <c r="I19"/>
    </row>
    <row r="20" spans="1:9" x14ac:dyDescent="0.35">
      <c r="A20" s="24" t="s">
        <v>24</v>
      </c>
      <c r="B20" s="20" t="s">
        <v>451</v>
      </c>
      <c r="C20" s="20" t="s">
        <v>50</v>
      </c>
      <c r="D20" s="25">
        <v>3.444</v>
      </c>
      <c r="E20" s="25">
        <v>0.24199999999999999</v>
      </c>
      <c r="F20" s="22">
        <v>3</v>
      </c>
      <c r="H20" s="1"/>
      <c r="I20"/>
    </row>
    <row r="21" spans="1:9" x14ac:dyDescent="0.35">
      <c r="A21" s="24" t="s">
        <v>18</v>
      </c>
      <c r="B21" s="20" t="s">
        <v>451</v>
      </c>
      <c r="C21" s="20" t="s">
        <v>55</v>
      </c>
      <c r="D21" s="21">
        <v>3.5</v>
      </c>
      <c r="E21" s="21">
        <v>0.307</v>
      </c>
      <c r="F21" s="22">
        <v>3</v>
      </c>
      <c r="H21" s="1"/>
      <c r="I21"/>
    </row>
    <row r="22" spans="1:9" x14ac:dyDescent="0.35">
      <c r="A22" s="24" t="s">
        <v>438</v>
      </c>
      <c r="B22" s="20" t="s">
        <v>451</v>
      </c>
      <c r="C22" s="20" t="s">
        <v>55</v>
      </c>
      <c r="D22" s="21">
        <v>3.5</v>
      </c>
      <c r="E22" s="21">
        <v>0.189</v>
      </c>
      <c r="F22" s="22" t="s">
        <v>47</v>
      </c>
      <c r="H22" s="1"/>
      <c r="I22"/>
    </row>
    <row r="23" spans="1:9" x14ac:dyDescent="0.35">
      <c r="A23" s="26" t="s">
        <v>406</v>
      </c>
      <c r="B23" s="20" t="s">
        <v>451</v>
      </c>
      <c r="C23" s="20" t="s">
        <v>50</v>
      </c>
      <c r="D23" s="22">
        <v>3.5</v>
      </c>
      <c r="E23" s="22">
        <v>0.373</v>
      </c>
      <c r="F23" s="27">
        <v>3</v>
      </c>
      <c r="H23" s="1"/>
      <c r="I23"/>
    </row>
    <row r="24" spans="1:9" x14ac:dyDescent="0.35">
      <c r="A24" s="23" t="s">
        <v>9</v>
      </c>
      <c r="B24" s="20" t="s">
        <v>451</v>
      </c>
      <c r="C24" s="20" t="s">
        <v>50</v>
      </c>
      <c r="D24" s="21">
        <v>3.556</v>
      </c>
      <c r="E24" s="21">
        <v>0.33800000000000002</v>
      </c>
      <c r="F24" s="22">
        <v>4</v>
      </c>
      <c r="H24" s="1"/>
      <c r="I24"/>
    </row>
    <row r="25" spans="1:9" x14ac:dyDescent="0.35">
      <c r="A25" s="24" t="s">
        <v>26</v>
      </c>
      <c r="B25" s="20" t="s">
        <v>451</v>
      </c>
      <c r="C25" s="20" t="s">
        <v>55</v>
      </c>
      <c r="D25" s="21">
        <v>3.5710000000000002</v>
      </c>
      <c r="E25" s="21">
        <v>0.42899999999999999</v>
      </c>
      <c r="F25" s="22">
        <v>3</v>
      </c>
      <c r="H25" s="1"/>
      <c r="I25"/>
    </row>
    <row r="26" spans="1:9" x14ac:dyDescent="0.35">
      <c r="A26" s="19" t="s">
        <v>30</v>
      </c>
      <c r="B26" s="20" t="s">
        <v>451</v>
      </c>
      <c r="C26" s="20" t="s">
        <v>50</v>
      </c>
      <c r="D26" s="21">
        <v>3.6</v>
      </c>
      <c r="E26" s="21">
        <v>0.39999999999999997</v>
      </c>
      <c r="F26" s="22">
        <v>3</v>
      </c>
      <c r="H26" s="1"/>
      <c r="I26"/>
    </row>
    <row r="27" spans="1:9" x14ac:dyDescent="0.35">
      <c r="A27" s="23" t="s">
        <v>6</v>
      </c>
      <c r="B27" s="20" t="s">
        <v>451</v>
      </c>
      <c r="C27" s="20" t="s">
        <v>55</v>
      </c>
      <c r="D27" s="21">
        <v>3.625</v>
      </c>
      <c r="E27" s="21">
        <v>0.26300000000000001</v>
      </c>
      <c r="F27" s="22">
        <v>3</v>
      </c>
      <c r="H27" s="1"/>
      <c r="I27"/>
    </row>
    <row r="28" spans="1:9" x14ac:dyDescent="0.35">
      <c r="A28" s="24" t="s">
        <v>12</v>
      </c>
      <c r="B28" s="20" t="s">
        <v>451</v>
      </c>
      <c r="C28" s="20" t="s">
        <v>55</v>
      </c>
      <c r="D28" s="21">
        <v>3.625</v>
      </c>
      <c r="E28" s="21">
        <v>0.26300000000000001</v>
      </c>
      <c r="F28" s="22">
        <v>3</v>
      </c>
      <c r="H28" s="1"/>
      <c r="I28"/>
    </row>
    <row r="29" spans="1:9" x14ac:dyDescent="0.35">
      <c r="A29" s="24" t="s">
        <v>20</v>
      </c>
      <c r="B29" s="20" t="s">
        <v>451</v>
      </c>
      <c r="C29" s="20" t="s">
        <v>55</v>
      </c>
      <c r="D29" s="21">
        <v>3.6669999999999998</v>
      </c>
      <c r="E29" s="21">
        <v>0.28899999999999998</v>
      </c>
      <c r="F29" s="22">
        <v>3</v>
      </c>
      <c r="H29" s="1"/>
      <c r="I29"/>
    </row>
    <row r="30" spans="1:9" x14ac:dyDescent="0.35">
      <c r="A30" s="24" t="s">
        <v>22</v>
      </c>
      <c r="B30" s="20" t="s">
        <v>451</v>
      </c>
      <c r="C30" s="20" t="s">
        <v>55</v>
      </c>
      <c r="D30" s="21">
        <v>3.6669999999999998</v>
      </c>
      <c r="E30" s="21">
        <v>0.28899999999999998</v>
      </c>
      <c r="F30" s="22">
        <v>3</v>
      </c>
      <c r="H30" s="1"/>
      <c r="I30"/>
    </row>
    <row r="31" spans="1:9" x14ac:dyDescent="0.35">
      <c r="A31" s="26" t="s">
        <v>408</v>
      </c>
      <c r="B31" s="20" t="s">
        <v>451</v>
      </c>
      <c r="C31" s="20" t="s">
        <v>50</v>
      </c>
      <c r="D31" s="22">
        <v>3.6669999999999998</v>
      </c>
      <c r="E31" s="22">
        <v>0.33300000000000002</v>
      </c>
      <c r="F31" s="27">
        <v>3</v>
      </c>
      <c r="H31" s="1"/>
      <c r="I31"/>
    </row>
    <row r="32" spans="1:9" x14ac:dyDescent="0.35">
      <c r="A32" s="24" t="s">
        <v>2</v>
      </c>
      <c r="B32" s="20" t="s">
        <v>451</v>
      </c>
      <c r="C32" s="20" t="s">
        <v>55</v>
      </c>
      <c r="D32" s="21">
        <v>3.7</v>
      </c>
      <c r="E32" s="21">
        <v>0.21299999999999999</v>
      </c>
      <c r="F32" s="22">
        <v>4</v>
      </c>
      <c r="H32" s="1"/>
      <c r="I32"/>
    </row>
    <row r="33" spans="1:9" x14ac:dyDescent="0.35">
      <c r="A33" s="19" t="s">
        <v>33</v>
      </c>
      <c r="B33" s="20" t="s">
        <v>451</v>
      </c>
      <c r="C33" s="20" t="s">
        <v>50</v>
      </c>
      <c r="D33" s="25">
        <v>3.7</v>
      </c>
      <c r="E33" s="21">
        <v>0.21299999999999999</v>
      </c>
      <c r="F33" s="22">
        <v>4</v>
      </c>
      <c r="H33" s="1"/>
      <c r="I33"/>
    </row>
    <row r="34" spans="1:9" x14ac:dyDescent="0.35">
      <c r="A34" s="26" t="s">
        <v>405</v>
      </c>
      <c r="B34" s="20" t="s">
        <v>451</v>
      </c>
      <c r="C34" s="20" t="s">
        <v>50</v>
      </c>
      <c r="D34" s="22">
        <v>3.7</v>
      </c>
      <c r="E34" s="22">
        <v>0.26</v>
      </c>
      <c r="F34" s="27">
        <v>3</v>
      </c>
      <c r="H34" s="1"/>
      <c r="I34"/>
    </row>
    <row r="35" spans="1:9" x14ac:dyDescent="0.35">
      <c r="A35" s="23" t="s">
        <v>7</v>
      </c>
      <c r="B35" s="20" t="s">
        <v>451</v>
      </c>
      <c r="C35" s="20" t="s">
        <v>115</v>
      </c>
      <c r="D35" s="21">
        <v>3.75</v>
      </c>
      <c r="E35" s="21">
        <v>0.16400000000000001</v>
      </c>
      <c r="F35" s="22">
        <v>4</v>
      </c>
      <c r="H35" s="1"/>
      <c r="I35"/>
    </row>
    <row r="36" spans="1:9" x14ac:dyDescent="0.35">
      <c r="A36" s="24" t="s">
        <v>28</v>
      </c>
      <c r="B36" s="20" t="s">
        <v>451</v>
      </c>
      <c r="C36" s="20" t="s">
        <v>115</v>
      </c>
      <c r="D36" s="21">
        <v>3.778</v>
      </c>
      <c r="E36" s="21">
        <v>0.32400000000000001</v>
      </c>
      <c r="F36" s="22">
        <v>3</v>
      </c>
      <c r="H36" s="1"/>
      <c r="I36"/>
    </row>
    <row r="37" spans="1:9" x14ac:dyDescent="0.35">
      <c r="A37" s="26" t="s">
        <v>409</v>
      </c>
      <c r="B37" s="20" t="s">
        <v>451</v>
      </c>
      <c r="C37" s="20" t="s">
        <v>50</v>
      </c>
      <c r="D37" s="22">
        <v>3.778</v>
      </c>
      <c r="E37" s="22">
        <v>0.27800000000000002</v>
      </c>
      <c r="F37" s="27">
        <v>3</v>
      </c>
      <c r="H37" s="1"/>
      <c r="I37"/>
    </row>
    <row r="38" spans="1:9" x14ac:dyDescent="0.35">
      <c r="A38" s="19" t="s">
        <v>34</v>
      </c>
      <c r="B38" s="20" t="s">
        <v>451</v>
      </c>
      <c r="C38" s="20" t="s">
        <v>50</v>
      </c>
      <c r="D38" s="25">
        <v>3.8</v>
      </c>
      <c r="E38" s="21">
        <v>0.29099999999999998</v>
      </c>
      <c r="F38" s="22">
        <v>3</v>
      </c>
      <c r="H38" s="1"/>
      <c r="I38"/>
    </row>
    <row r="39" spans="1:9" x14ac:dyDescent="0.35">
      <c r="A39" s="19" t="s">
        <v>35</v>
      </c>
      <c r="B39" s="20" t="s">
        <v>451</v>
      </c>
      <c r="C39" s="20" t="s">
        <v>50</v>
      </c>
      <c r="D39" s="25">
        <v>3.8</v>
      </c>
      <c r="E39" s="21">
        <v>0.29099999999999998</v>
      </c>
      <c r="F39" s="22">
        <v>3</v>
      </c>
      <c r="H39" s="1"/>
      <c r="I39"/>
    </row>
    <row r="40" spans="1:9" x14ac:dyDescent="0.35">
      <c r="A40" s="24" t="s">
        <v>23</v>
      </c>
      <c r="B40" s="20" t="s">
        <v>451</v>
      </c>
      <c r="C40" s="20" t="s">
        <v>50</v>
      </c>
      <c r="D40" s="25">
        <v>3.8889999999999998</v>
      </c>
      <c r="E40" s="25">
        <v>0.26100000000000001</v>
      </c>
      <c r="F40" s="22">
        <v>4</v>
      </c>
      <c r="H40" s="1"/>
      <c r="I40"/>
    </row>
    <row r="41" spans="1:9" x14ac:dyDescent="0.35">
      <c r="A41" s="19" t="s">
        <v>39</v>
      </c>
      <c r="B41" s="20" t="s">
        <v>451</v>
      </c>
      <c r="C41" s="20" t="s">
        <v>50</v>
      </c>
      <c r="D41" s="21">
        <v>3.9</v>
      </c>
      <c r="E41" s="21">
        <v>0.23300000000000001</v>
      </c>
      <c r="F41" s="22">
        <v>4</v>
      </c>
      <c r="H41" s="1"/>
      <c r="I41"/>
    </row>
    <row r="42" spans="1:9" x14ac:dyDescent="0.35">
      <c r="A42" s="26" t="s">
        <v>407</v>
      </c>
      <c r="B42" s="20" t="s">
        <v>451</v>
      </c>
      <c r="C42" s="20" t="s">
        <v>50</v>
      </c>
      <c r="D42" s="22">
        <v>3.9</v>
      </c>
      <c r="E42" s="22">
        <v>0.40699999999999997</v>
      </c>
      <c r="F42" s="27">
        <v>5</v>
      </c>
      <c r="H42" s="1"/>
      <c r="I42"/>
    </row>
    <row r="43" spans="1:9" x14ac:dyDescent="0.35">
      <c r="A43" s="24" t="s">
        <v>0</v>
      </c>
      <c r="B43" s="20" t="s">
        <v>451</v>
      </c>
      <c r="C43" s="20" t="s">
        <v>50</v>
      </c>
      <c r="D43" s="21">
        <v>4</v>
      </c>
      <c r="E43" s="21">
        <v>0.33300000000000002</v>
      </c>
      <c r="F43" s="22">
        <v>5</v>
      </c>
      <c r="H43" s="1"/>
      <c r="I43"/>
    </row>
    <row r="44" spans="1:9" x14ac:dyDescent="0.35">
      <c r="A44" s="24" t="s">
        <v>418</v>
      </c>
      <c r="B44" s="20" t="s">
        <v>451</v>
      </c>
      <c r="C44" s="20" t="s">
        <v>50</v>
      </c>
      <c r="D44" s="21">
        <v>4</v>
      </c>
      <c r="E44" s="21">
        <v>0.29799999999999999</v>
      </c>
      <c r="F44" s="22" t="s">
        <v>46</v>
      </c>
      <c r="H44" s="1"/>
      <c r="I44"/>
    </row>
    <row r="45" spans="1:9" x14ac:dyDescent="0.35">
      <c r="A45" s="19" t="s">
        <v>40</v>
      </c>
      <c r="B45" s="20" t="s">
        <v>451</v>
      </c>
      <c r="C45" s="20" t="s">
        <v>50</v>
      </c>
      <c r="D45" s="21">
        <v>4</v>
      </c>
      <c r="E45" s="21">
        <v>0.16700000000000001</v>
      </c>
      <c r="F45" s="22">
        <v>4</v>
      </c>
      <c r="H45" s="1"/>
      <c r="I45"/>
    </row>
    <row r="46" spans="1:9" x14ac:dyDescent="0.35">
      <c r="A46" s="19" t="s">
        <v>41</v>
      </c>
      <c r="B46" s="20" t="s">
        <v>451</v>
      </c>
      <c r="C46" s="20" t="s">
        <v>50</v>
      </c>
      <c r="D46" s="21">
        <v>4</v>
      </c>
      <c r="E46" s="21">
        <v>0.25800000000000001</v>
      </c>
      <c r="F46" s="22">
        <v>4</v>
      </c>
      <c r="H46" s="1"/>
      <c r="I46"/>
    </row>
    <row r="47" spans="1:9" x14ac:dyDescent="0.35">
      <c r="A47" s="19" t="s">
        <v>42</v>
      </c>
      <c r="B47" s="20" t="s">
        <v>451</v>
      </c>
      <c r="C47" s="20" t="s">
        <v>50</v>
      </c>
      <c r="D47" s="21">
        <v>4.0999999999999996</v>
      </c>
      <c r="E47" s="21">
        <v>0.27700000000000002</v>
      </c>
      <c r="F47" s="22">
        <v>5</v>
      </c>
      <c r="H47" s="1"/>
      <c r="I47"/>
    </row>
    <row r="48" spans="1:9" x14ac:dyDescent="0.35">
      <c r="A48" s="19" t="s">
        <v>43</v>
      </c>
      <c r="B48" s="20" t="s">
        <v>451</v>
      </c>
      <c r="C48" s="20" t="s">
        <v>50</v>
      </c>
      <c r="D48" s="21">
        <v>4.0999999999999996</v>
      </c>
      <c r="E48" s="21">
        <v>0.18</v>
      </c>
      <c r="F48" s="22">
        <v>4</v>
      </c>
      <c r="H48" s="1"/>
      <c r="I48"/>
    </row>
    <row r="49" spans="1:9" x14ac:dyDescent="0.35">
      <c r="A49" s="24" t="s">
        <v>3</v>
      </c>
      <c r="B49" s="20" t="s">
        <v>451</v>
      </c>
      <c r="C49" s="20" t="s">
        <v>50</v>
      </c>
      <c r="D49" s="21">
        <v>4.1109999999999998</v>
      </c>
      <c r="E49" s="21">
        <v>0.2</v>
      </c>
      <c r="F49" s="22">
        <v>4</v>
      </c>
      <c r="H49" s="1"/>
      <c r="I49"/>
    </row>
    <row r="50" spans="1:9" x14ac:dyDescent="0.35">
      <c r="A50" s="23" t="s">
        <v>10</v>
      </c>
      <c r="B50" s="49" t="s">
        <v>452</v>
      </c>
      <c r="C50" s="20" t="s">
        <v>50</v>
      </c>
      <c r="D50" s="21">
        <v>5.6669999999999998</v>
      </c>
      <c r="E50" s="21">
        <v>0.16700000000000001</v>
      </c>
      <c r="F50" s="22">
        <v>6</v>
      </c>
      <c r="H50" s="1"/>
      <c r="I50"/>
    </row>
    <row r="51" spans="1:9" x14ac:dyDescent="0.35">
      <c r="A51" s="24" t="s">
        <v>29</v>
      </c>
      <c r="B51" s="49" t="s">
        <v>452</v>
      </c>
      <c r="C51" s="20" t="s">
        <v>50</v>
      </c>
      <c r="D51" s="21">
        <v>5.75</v>
      </c>
      <c r="E51" s="21">
        <v>0.16366341767699435</v>
      </c>
      <c r="F51" s="22">
        <v>6</v>
      </c>
      <c r="I51"/>
    </row>
    <row r="52" spans="1:9" x14ac:dyDescent="0.35">
      <c r="A52" s="19" t="s">
        <v>32</v>
      </c>
      <c r="B52" s="49" t="s">
        <v>452</v>
      </c>
      <c r="C52" s="20" t="s">
        <v>50</v>
      </c>
      <c r="D52" s="25">
        <v>5.7779999999999996</v>
      </c>
      <c r="E52" s="21">
        <v>0.14699999999999999</v>
      </c>
      <c r="F52" s="22">
        <v>6</v>
      </c>
      <c r="I52"/>
    </row>
    <row r="53" spans="1:9" x14ac:dyDescent="0.35">
      <c r="A53" s="24" t="s">
        <v>25</v>
      </c>
      <c r="B53" s="49" t="s">
        <v>452</v>
      </c>
      <c r="C53" s="20" t="s">
        <v>50</v>
      </c>
      <c r="D53" s="21">
        <v>5.9</v>
      </c>
      <c r="E53" s="21">
        <v>0.10000000000000002</v>
      </c>
      <c r="F53" s="22">
        <v>6</v>
      </c>
      <c r="I53"/>
    </row>
    <row r="54" spans="1:9" ht="15" thickBot="1" x14ac:dyDescent="0.4">
      <c r="A54" s="28" t="s">
        <v>31</v>
      </c>
      <c r="B54" s="55" t="s">
        <v>452</v>
      </c>
      <c r="C54" s="29" t="s">
        <v>50</v>
      </c>
      <c r="D54" s="30">
        <v>5.9</v>
      </c>
      <c r="E54" s="31">
        <v>0.1</v>
      </c>
      <c r="F54" s="32">
        <v>6</v>
      </c>
      <c r="I54"/>
    </row>
    <row r="55" spans="1:9" ht="15" thickTop="1" x14ac:dyDescent="0.35">
      <c r="A55" s="19" t="s">
        <v>454</v>
      </c>
      <c r="B55" s="20"/>
    </row>
  </sheetData>
  <sortState ref="A3:F54">
    <sortCondition ref="D3:D54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462"/>
  <sheetViews>
    <sheetView topLeftCell="A365" zoomScaleNormal="100" workbookViewId="0">
      <selection activeCell="A390" sqref="A390"/>
    </sheetView>
  </sheetViews>
  <sheetFormatPr defaultRowHeight="14" x14ac:dyDescent="0.3"/>
  <cols>
    <col min="1" max="2" width="15.6328125" style="10" customWidth="1"/>
    <col min="3" max="4" width="15.6328125" style="9" customWidth="1"/>
    <col min="5" max="6" width="15.6328125" style="10" customWidth="1"/>
    <col min="7" max="16384" width="8.7265625" style="9"/>
  </cols>
  <sheetData>
    <row r="1" spans="1:6" ht="14.5" thickBot="1" x14ac:dyDescent="0.35">
      <c r="A1" s="11" t="s">
        <v>416</v>
      </c>
      <c r="B1" s="12"/>
      <c r="C1" s="13"/>
      <c r="D1" s="13"/>
      <c r="E1" s="12"/>
      <c r="F1" s="12"/>
    </row>
    <row r="2" spans="1:6" ht="15" customHeight="1" thickTop="1" x14ac:dyDescent="0.3">
      <c r="A2" s="51" t="s">
        <v>410</v>
      </c>
      <c r="B2" s="53" t="s">
        <v>413</v>
      </c>
      <c r="C2" s="50" t="s">
        <v>414</v>
      </c>
      <c r="D2" s="50"/>
      <c r="E2" s="50" t="s">
        <v>415</v>
      </c>
      <c r="F2" s="50"/>
    </row>
    <row r="3" spans="1:6" x14ac:dyDescent="0.3">
      <c r="A3" s="52"/>
      <c r="B3" s="54"/>
      <c r="C3" s="33" t="s">
        <v>48</v>
      </c>
      <c r="D3" s="33" t="s">
        <v>45</v>
      </c>
      <c r="E3" s="34" t="s">
        <v>48</v>
      </c>
      <c r="F3" s="34" t="s">
        <v>45</v>
      </c>
    </row>
    <row r="4" spans="1:6" x14ac:dyDescent="0.3">
      <c r="A4" s="35" t="s">
        <v>49</v>
      </c>
      <c r="B4" s="36" t="s">
        <v>50</v>
      </c>
      <c r="C4" s="37">
        <v>5.4</v>
      </c>
      <c r="D4" s="37">
        <v>0.221</v>
      </c>
      <c r="E4" s="38">
        <v>4.0999999999999996</v>
      </c>
      <c r="F4" s="38">
        <v>0.23333333333333345</v>
      </c>
    </row>
    <row r="5" spans="1:6" x14ac:dyDescent="0.3">
      <c r="A5" s="35" t="s">
        <v>51</v>
      </c>
      <c r="B5" s="36" t="s">
        <v>50</v>
      </c>
      <c r="C5" s="37">
        <v>4.9000000000000004</v>
      </c>
      <c r="D5" s="37">
        <v>0.1</v>
      </c>
      <c r="E5" s="38">
        <v>4.5</v>
      </c>
      <c r="F5" s="38">
        <v>0.16666666666666666</v>
      </c>
    </row>
    <row r="6" spans="1:6" x14ac:dyDescent="0.3">
      <c r="A6" s="35" t="s">
        <v>52</v>
      </c>
      <c r="B6" s="36" t="s">
        <v>50</v>
      </c>
      <c r="C6" s="37">
        <v>4.9000000000000004</v>
      </c>
      <c r="D6" s="37">
        <v>0.1</v>
      </c>
      <c r="E6" s="38">
        <v>3.8</v>
      </c>
      <c r="F6" s="38">
        <v>0.29059326290271142</v>
      </c>
    </row>
    <row r="7" spans="1:6" x14ac:dyDescent="0.3">
      <c r="A7" s="35" t="s">
        <v>53</v>
      </c>
      <c r="B7" s="36" t="s">
        <v>50</v>
      </c>
      <c r="C7" s="37">
        <v>4.8</v>
      </c>
      <c r="D7" s="37">
        <v>0.13300000000000001</v>
      </c>
      <c r="E7" s="38">
        <v>4.5999999999999996</v>
      </c>
      <c r="F7" s="38">
        <v>0.16329931618554538</v>
      </c>
    </row>
    <row r="8" spans="1:6" x14ac:dyDescent="0.3">
      <c r="A8" s="35" t="s">
        <v>54</v>
      </c>
      <c r="B8" s="36" t="s">
        <v>55</v>
      </c>
      <c r="C8" s="37">
        <v>4.7</v>
      </c>
      <c r="D8" s="37">
        <v>0.21299999999999999</v>
      </c>
      <c r="E8" s="38">
        <v>4</v>
      </c>
      <c r="F8" s="38">
        <v>0.29814239699997191</v>
      </c>
    </row>
    <row r="9" spans="1:6" x14ac:dyDescent="0.3">
      <c r="A9" s="35" t="s">
        <v>417</v>
      </c>
      <c r="B9" s="36" t="s">
        <v>50</v>
      </c>
      <c r="C9" s="37">
        <v>4</v>
      </c>
      <c r="D9" s="37">
        <v>0.33300000000000002</v>
      </c>
      <c r="E9" s="38">
        <v>4.0999999999999996</v>
      </c>
      <c r="F9" s="38">
        <v>0.27688746209726922</v>
      </c>
    </row>
    <row r="10" spans="1:6" x14ac:dyDescent="0.3">
      <c r="A10" s="35" t="s">
        <v>56</v>
      </c>
      <c r="B10" s="36" t="s">
        <v>50</v>
      </c>
      <c r="C10" s="37">
        <v>5.5</v>
      </c>
      <c r="D10" s="37">
        <v>0.224</v>
      </c>
      <c r="E10" s="38">
        <v>4.5</v>
      </c>
      <c r="F10" s="38">
        <v>0.26874192494328497</v>
      </c>
    </row>
    <row r="11" spans="1:6" x14ac:dyDescent="0.3">
      <c r="A11" s="35" t="s">
        <v>57</v>
      </c>
      <c r="B11" s="36" t="s">
        <v>50</v>
      </c>
      <c r="C11" s="37">
        <v>5</v>
      </c>
      <c r="D11" s="37">
        <v>0</v>
      </c>
      <c r="E11" s="38">
        <v>4.5</v>
      </c>
      <c r="F11" s="38">
        <v>0.16666666666666666</v>
      </c>
    </row>
    <row r="12" spans="1:6" x14ac:dyDescent="0.3">
      <c r="A12" s="35" t="s">
        <v>58</v>
      </c>
      <c r="B12" s="36" t="s">
        <v>50</v>
      </c>
      <c r="C12" s="37">
        <v>5</v>
      </c>
      <c r="D12" s="37">
        <v>0</v>
      </c>
      <c r="E12" s="38">
        <v>4.3</v>
      </c>
      <c r="F12" s="38">
        <v>0.26034165586355501</v>
      </c>
    </row>
    <row r="13" spans="1:6" x14ac:dyDescent="0.3">
      <c r="A13" s="35" t="s">
        <v>59</v>
      </c>
      <c r="B13" s="36" t="s">
        <v>50</v>
      </c>
      <c r="C13" s="37">
        <v>5.0999999999999996</v>
      </c>
      <c r="D13" s="37">
        <v>0.18</v>
      </c>
      <c r="E13" s="38">
        <v>4.5</v>
      </c>
      <c r="F13" s="38">
        <v>0.37267799624996495</v>
      </c>
    </row>
    <row r="14" spans="1:6" x14ac:dyDescent="0.3">
      <c r="A14" s="35" t="s">
        <v>60</v>
      </c>
      <c r="B14" s="36" t="s">
        <v>50</v>
      </c>
      <c r="C14" s="37">
        <v>5.1100000000000003</v>
      </c>
      <c r="D14" s="37">
        <v>0.111</v>
      </c>
      <c r="E14" s="38">
        <v>3.7</v>
      </c>
      <c r="F14" s="38">
        <v>0.29999999999999988</v>
      </c>
    </row>
    <row r="15" spans="1:6" x14ac:dyDescent="0.3">
      <c r="A15" s="35" t="s">
        <v>61</v>
      </c>
      <c r="B15" s="36" t="s">
        <v>50</v>
      </c>
      <c r="C15" s="37">
        <v>4.9000000000000004</v>
      </c>
      <c r="D15" s="37">
        <v>0.1</v>
      </c>
      <c r="E15" s="38">
        <v>3.7</v>
      </c>
      <c r="F15" s="38">
        <v>0.26034165586355501</v>
      </c>
    </row>
    <row r="16" spans="1:6" x14ac:dyDescent="0.3">
      <c r="A16" s="35" t="s">
        <v>62</v>
      </c>
      <c r="B16" s="36" t="s">
        <v>55</v>
      </c>
      <c r="C16" s="37">
        <v>4.444</v>
      </c>
      <c r="D16" s="37">
        <v>0.29399999999999998</v>
      </c>
      <c r="E16" s="38">
        <v>3.8</v>
      </c>
      <c r="F16" s="38">
        <v>0.2494438257849293</v>
      </c>
    </row>
    <row r="17" spans="1:6" x14ac:dyDescent="0.3">
      <c r="A17" s="35" t="s">
        <v>63</v>
      </c>
      <c r="B17" s="36" t="s">
        <v>55</v>
      </c>
      <c r="C17" s="37">
        <v>4.2220000000000004</v>
      </c>
      <c r="D17" s="37">
        <v>0.222</v>
      </c>
      <c r="E17" s="38">
        <v>3.2</v>
      </c>
      <c r="F17" s="38">
        <v>0.13333333333333339</v>
      </c>
    </row>
    <row r="18" spans="1:6" x14ac:dyDescent="0.3">
      <c r="A18" s="35" t="s">
        <v>64</v>
      </c>
      <c r="B18" s="36" t="s">
        <v>55</v>
      </c>
      <c r="C18" s="37">
        <v>4.5999999999999996</v>
      </c>
      <c r="D18" s="37">
        <v>0.221</v>
      </c>
      <c r="E18" s="38">
        <v>4.3</v>
      </c>
      <c r="F18" s="38">
        <v>0.2134374745810948</v>
      </c>
    </row>
    <row r="19" spans="1:6" x14ac:dyDescent="0.3">
      <c r="A19" s="35" t="s">
        <v>65</v>
      </c>
      <c r="B19" s="36" t="s">
        <v>50</v>
      </c>
      <c r="C19" s="37">
        <v>4.7779999999999996</v>
      </c>
      <c r="D19" s="37">
        <v>0.14699999999999999</v>
      </c>
      <c r="E19" s="38">
        <v>4.0999999999999996</v>
      </c>
      <c r="F19" s="38">
        <v>0.27688746209726922</v>
      </c>
    </row>
    <row r="20" spans="1:6" x14ac:dyDescent="0.3">
      <c r="A20" s="35" t="s">
        <v>66</v>
      </c>
      <c r="B20" s="36" t="s">
        <v>50</v>
      </c>
      <c r="C20" s="37">
        <v>4.5999999999999996</v>
      </c>
      <c r="D20" s="37">
        <v>0.30599999999999999</v>
      </c>
      <c r="E20" s="38">
        <v>4.2</v>
      </c>
      <c r="F20" s="38">
        <v>0.29059326290271142</v>
      </c>
    </row>
    <row r="21" spans="1:6" x14ac:dyDescent="0.3">
      <c r="A21" s="35" t="s">
        <v>67</v>
      </c>
      <c r="B21" s="36" t="s">
        <v>55</v>
      </c>
      <c r="C21" s="37">
        <v>4.7140000000000004</v>
      </c>
      <c r="D21" s="37">
        <v>0.28599999999999998</v>
      </c>
      <c r="E21" s="38">
        <v>3.8</v>
      </c>
      <c r="F21" s="38">
        <v>0.2494438257849293</v>
      </c>
    </row>
    <row r="22" spans="1:6" x14ac:dyDescent="0.3">
      <c r="A22" s="35" t="s">
        <v>68</v>
      </c>
      <c r="B22" s="36" t="s">
        <v>55</v>
      </c>
      <c r="C22" s="37">
        <v>5</v>
      </c>
      <c r="D22" s="37">
        <v>0</v>
      </c>
      <c r="E22" s="38">
        <v>4.0999999999999996</v>
      </c>
      <c r="F22" s="38">
        <v>0.23333333333333345</v>
      </c>
    </row>
    <row r="23" spans="1:6" x14ac:dyDescent="0.3">
      <c r="A23" s="35" t="s">
        <v>418</v>
      </c>
      <c r="B23" s="36" t="s">
        <v>50</v>
      </c>
      <c r="C23" s="37">
        <v>4</v>
      </c>
      <c r="D23" s="37">
        <v>0.29799999999999999</v>
      </c>
      <c r="E23" s="38">
        <v>4.5</v>
      </c>
      <c r="F23" s="38">
        <v>0.22360679774997896</v>
      </c>
    </row>
    <row r="24" spans="1:6" x14ac:dyDescent="0.3">
      <c r="A24" s="35" t="s">
        <v>69</v>
      </c>
      <c r="B24" s="36" t="s">
        <v>55</v>
      </c>
      <c r="C24" s="37">
        <v>4.1109999999999998</v>
      </c>
      <c r="D24" s="37">
        <v>0.38900000000000001</v>
      </c>
      <c r="E24" s="38">
        <v>4.7</v>
      </c>
      <c r="F24" s="38">
        <v>0.2134374745810948</v>
      </c>
    </row>
    <row r="25" spans="1:6" x14ac:dyDescent="0.3">
      <c r="A25" s="35" t="s">
        <v>70</v>
      </c>
      <c r="B25" s="36" t="s">
        <v>55</v>
      </c>
      <c r="C25" s="37">
        <v>4.444</v>
      </c>
      <c r="D25" s="37">
        <v>0.29399999999999998</v>
      </c>
      <c r="E25" s="38">
        <v>3.6</v>
      </c>
      <c r="F25" s="38">
        <v>0.22110831935702679</v>
      </c>
    </row>
    <row r="26" spans="1:6" x14ac:dyDescent="0.3">
      <c r="A26" s="35" t="s">
        <v>71</v>
      </c>
      <c r="B26" s="36" t="s">
        <v>55</v>
      </c>
      <c r="C26" s="37">
        <v>4.3</v>
      </c>
      <c r="D26" s="37">
        <v>0.26</v>
      </c>
      <c r="E26" s="38">
        <v>4</v>
      </c>
      <c r="F26" s="38">
        <v>0.2581988897471611</v>
      </c>
    </row>
    <row r="27" spans="1:6" x14ac:dyDescent="0.3">
      <c r="A27" s="35" t="s">
        <v>72</v>
      </c>
      <c r="B27" s="36" t="s">
        <v>50</v>
      </c>
      <c r="C27" s="37">
        <v>4.375</v>
      </c>
      <c r="D27" s="37">
        <v>0.32400000000000001</v>
      </c>
      <c r="E27" s="38">
        <v>4.7</v>
      </c>
      <c r="F27" s="38">
        <v>0.15275252316519444</v>
      </c>
    </row>
    <row r="28" spans="1:6" x14ac:dyDescent="0.3">
      <c r="A28" s="35" t="s">
        <v>73</v>
      </c>
      <c r="B28" s="36" t="s">
        <v>50</v>
      </c>
      <c r="C28" s="37">
        <v>4.9000000000000004</v>
      </c>
      <c r="D28" s="37">
        <v>0.1</v>
      </c>
      <c r="E28" s="38">
        <v>4.3</v>
      </c>
      <c r="F28" s="38">
        <v>0.15275252316519444</v>
      </c>
    </row>
    <row r="29" spans="1:6" x14ac:dyDescent="0.3">
      <c r="A29" s="35" t="s">
        <v>419</v>
      </c>
      <c r="B29" s="36" t="s">
        <v>55</v>
      </c>
      <c r="C29" s="37">
        <v>3.7</v>
      </c>
      <c r="D29" s="37">
        <v>0.21299999999999999</v>
      </c>
      <c r="E29" s="38">
        <v>4.5999999999999996</v>
      </c>
      <c r="F29" s="38">
        <v>0.16329931618554538</v>
      </c>
    </row>
    <row r="30" spans="1:6" x14ac:dyDescent="0.3">
      <c r="A30" s="35" t="s">
        <v>74</v>
      </c>
      <c r="B30" s="36" t="s">
        <v>50</v>
      </c>
      <c r="C30" s="37">
        <v>4.8</v>
      </c>
      <c r="D30" s="37">
        <v>0.13300000000000001</v>
      </c>
      <c r="E30" s="38">
        <v>4.5</v>
      </c>
      <c r="F30" s="38">
        <v>0.22360679774997896</v>
      </c>
    </row>
    <row r="31" spans="1:6" x14ac:dyDescent="0.3">
      <c r="A31" s="35" t="s">
        <v>75</v>
      </c>
      <c r="B31" s="36" t="s">
        <v>50</v>
      </c>
      <c r="C31" s="37">
        <v>4.9000000000000004</v>
      </c>
      <c r="D31" s="37">
        <v>0.1</v>
      </c>
      <c r="E31" s="38">
        <v>5</v>
      </c>
      <c r="F31" s="38">
        <v>0</v>
      </c>
    </row>
    <row r="32" spans="1:6" x14ac:dyDescent="0.3">
      <c r="A32" s="39" t="s">
        <v>76</v>
      </c>
      <c r="B32" s="36" t="s">
        <v>50</v>
      </c>
      <c r="C32" s="37">
        <v>5.0999999999999996</v>
      </c>
      <c r="D32" s="37">
        <v>0.1</v>
      </c>
      <c r="E32" s="38">
        <v>4.8</v>
      </c>
      <c r="F32" s="38">
        <v>0.13333333333333308</v>
      </c>
    </row>
    <row r="33" spans="1:6" x14ac:dyDescent="0.3">
      <c r="A33" s="35" t="s">
        <v>77</v>
      </c>
      <c r="B33" s="36" t="s">
        <v>50</v>
      </c>
      <c r="C33" s="37">
        <v>5</v>
      </c>
      <c r="D33" s="37">
        <v>0</v>
      </c>
      <c r="E33" s="38">
        <v>3.8888888888888888</v>
      </c>
      <c r="F33" s="38">
        <v>0.40138648595974313</v>
      </c>
    </row>
    <row r="34" spans="1:6" x14ac:dyDescent="0.3">
      <c r="A34" s="35" t="s">
        <v>78</v>
      </c>
      <c r="B34" s="36" t="s">
        <v>50</v>
      </c>
      <c r="C34" s="37">
        <v>5</v>
      </c>
      <c r="D34" s="37">
        <v>0.14899999999999999</v>
      </c>
      <c r="E34" s="38">
        <v>4.7</v>
      </c>
      <c r="F34" s="38">
        <v>0.2134374745810948</v>
      </c>
    </row>
    <row r="35" spans="1:6" x14ac:dyDescent="0.3">
      <c r="A35" s="35" t="s">
        <v>79</v>
      </c>
      <c r="B35" s="36" t="s">
        <v>50</v>
      </c>
      <c r="C35" s="37">
        <v>5</v>
      </c>
      <c r="D35" s="37">
        <v>0</v>
      </c>
      <c r="E35" s="38">
        <v>3.5</v>
      </c>
      <c r="F35" s="38">
        <v>0.22360679774997896</v>
      </c>
    </row>
    <row r="36" spans="1:6" x14ac:dyDescent="0.3">
      <c r="A36" s="35" t="s">
        <v>80</v>
      </c>
      <c r="B36" s="36" t="s">
        <v>55</v>
      </c>
      <c r="C36" s="37">
        <v>4.4290000000000003</v>
      </c>
      <c r="D36" s="37">
        <v>0.20200000000000001</v>
      </c>
      <c r="E36" s="38">
        <v>3.9</v>
      </c>
      <c r="F36" s="38">
        <v>0.27688746209726922</v>
      </c>
    </row>
    <row r="37" spans="1:6" x14ac:dyDescent="0.3">
      <c r="A37" s="35" t="s">
        <v>81</v>
      </c>
      <c r="B37" s="36" t="s">
        <v>55</v>
      </c>
      <c r="C37" s="37">
        <v>3.778</v>
      </c>
      <c r="D37" s="37">
        <v>0.222</v>
      </c>
      <c r="E37" s="38">
        <v>4.7</v>
      </c>
      <c r="F37" s="38">
        <v>0.2134374745810948</v>
      </c>
    </row>
    <row r="38" spans="1:6" x14ac:dyDescent="0.3">
      <c r="A38" s="35" t="s">
        <v>82</v>
      </c>
      <c r="B38" s="36" t="s">
        <v>50</v>
      </c>
      <c r="C38" s="37">
        <v>5</v>
      </c>
      <c r="D38" s="37">
        <v>0</v>
      </c>
      <c r="E38" s="38">
        <v>4.5999999999999996</v>
      </c>
      <c r="F38" s="38">
        <v>0.22110831935702679</v>
      </c>
    </row>
    <row r="39" spans="1:6" x14ac:dyDescent="0.3">
      <c r="A39" s="35" t="s">
        <v>83</v>
      </c>
      <c r="B39" s="36" t="s">
        <v>50</v>
      </c>
      <c r="C39" s="37">
        <v>4.7</v>
      </c>
      <c r="D39" s="37">
        <v>0.21299999999999999</v>
      </c>
      <c r="E39" s="38">
        <v>4.3333333333333339</v>
      </c>
      <c r="F39" s="38">
        <v>0.22360679774997896</v>
      </c>
    </row>
    <row r="40" spans="1:6" x14ac:dyDescent="0.3">
      <c r="A40" s="35" t="s">
        <v>84</v>
      </c>
      <c r="B40" s="36" t="s">
        <v>50</v>
      </c>
      <c r="C40" s="37">
        <v>4.8</v>
      </c>
      <c r="D40" s="37">
        <v>0.13300000000000001</v>
      </c>
      <c r="E40" s="38">
        <v>5</v>
      </c>
      <c r="F40" s="38">
        <v>0</v>
      </c>
    </row>
    <row r="41" spans="1:6" x14ac:dyDescent="0.3">
      <c r="A41" s="35" t="s">
        <v>85</v>
      </c>
      <c r="B41" s="36" t="s">
        <v>55</v>
      </c>
      <c r="C41" s="37">
        <v>4.5</v>
      </c>
      <c r="D41" s="37">
        <v>0.32700000000000001</v>
      </c>
      <c r="E41" s="38">
        <v>4.9000000000000004</v>
      </c>
      <c r="F41" s="38">
        <v>9.9999999999999992E-2</v>
      </c>
    </row>
    <row r="42" spans="1:6" x14ac:dyDescent="0.3">
      <c r="A42" s="35" t="s">
        <v>86</v>
      </c>
      <c r="B42" s="36" t="s">
        <v>50</v>
      </c>
      <c r="C42" s="37">
        <v>5.0999999999999996</v>
      </c>
      <c r="D42" s="37">
        <v>0.1</v>
      </c>
      <c r="E42" s="38">
        <v>4.5999999999999996</v>
      </c>
      <c r="F42" s="38">
        <v>0.26666666666666677</v>
      </c>
    </row>
    <row r="43" spans="1:6" x14ac:dyDescent="0.3">
      <c r="A43" s="35" t="s">
        <v>87</v>
      </c>
      <c r="B43" s="36" t="s">
        <v>50</v>
      </c>
      <c r="C43" s="37">
        <v>4.9000000000000004</v>
      </c>
      <c r="D43" s="37">
        <v>0.18</v>
      </c>
      <c r="E43" s="38">
        <v>3.6</v>
      </c>
      <c r="F43" s="38">
        <v>0.33993463423951903</v>
      </c>
    </row>
    <row r="44" spans="1:6" x14ac:dyDescent="0.3">
      <c r="A44" s="35" t="s">
        <v>420</v>
      </c>
      <c r="B44" s="36" t="s">
        <v>50</v>
      </c>
      <c r="C44" s="37">
        <v>4.1109999999999998</v>
      </c>
      <c r="D44" s="37">
        <v>0.2</v>
      </c>
      <c r="E44" s="38">
        <v>4.8</v>
      </c>
      <c r="F44" s="38">
        <v>0.19999999999999982</v>
      </c>
    </row>
    <row r="45" spans="1:6" x14ac:dyDescent="0.3">
      <c r="A45" s="35" t="s">
        <v>88</v>
      </c>
      <c r="B45" s="36" t="s">
        <v>50</v>
      </c>
      <c r="C45" s="37">
        <v>5</v>
      </c>
      <c r="D45" s="37">
        <v>0.14899999999999999</v>
      </c>
      <c r="E45" s="38">
        <v>5</v>
      </c>
      <c r="F45" s="38">
        <v>0</v>
      </c>
    </row>
    <row r="46" spans="1:6" x14ac:dyDescent="0.3">
      <c r="A46" s="35" t="s">
        <v>89</v>
      </c>
      <c r="B46" s="36" t="s">
        <v>50</v>
      </c>
      <c r="C46" s="37">
        <v>4.5999999999999996</v>
      </c>
      <c r="D46" s="37">
        <v>0.4</v>
      </c>
      <c r="E46" s="38">
        <v>4.5999999999999996</v>
      </c>
      <c r="F46" s="38">
        <v>0.16329931618554538</v>
      </c>
    </row>
    <row r="47" spans="1:6" x14ac:dyDescent="0.3">
      <c r="A47" s="35" t="s">
        <v>90</v>
      </c>
      <c r="B47" s="36" t="s">
        <v>50</v>
      </c>
      <c r="C47" s="37">
        <v>4.5</v>
      </c>
      <c r="D47" s="37">
        <v>0.224</v>
      </c>
      <c r="E47" s="38">
        <v>4.9000000000000004</v>
      </c>
      <c r="F47" s="38">
        <v>9.9999999999999992E-2</v>
      </c>
    </row>
    <row r="48" spans="1:6" x14ac:dyDescent="0.3">
      <c r="A48" s="35" t="s">
        <v>91</v>
      </c>
      <c r="B48" s="36" t="s">
        <v>50</v>
      </c>
      <c r="C48" s="37">
        <v>4.444</v>
      </c>
      <c r="D48" s="37">
        <v>0.24199999999999999</v>
      </c>
      <c r="E48" s="38">
        <v>4.5</v>
      </c>
      <c r="F48" s="38">
        <v>0.26874192494328497</v>
      </c>
    </row>
    <row r="49" spans="1:6" x14ac:dyDescent="0.3">
      <c r="A49" s="39" t="s">
        <v>92</v>
      </c>
      <c r="B49" s="36" t="s">
        <v>55</v>
      </c>
      <c r="C49" s="37">
        <v>4.7779999999999996</v>
      </c>
      <c r="D49" s="37">
        <v>0.14699999999999999</v>
      </c>
      <c r="E49" s="38">
        <v>4.9000000000000004</v>
      </c>
      <c r="F49" s="38">
        <v>9.9999999999999992E-2</v>
      </c>
    </row>
    <row r="50" spans="1:6" x14ac:dyDescent="0.3">
      <c r="A50" s="39" t="s">
        <v>93</v>
      </c>
      <c r="B50" s="36" t="s">
        <v>50</v>
      </c>
      <c r="C50" s="37">
        <v>4.556</v>
      </c>
      <c r="D50" s="37">
        <v>0.24199999999999999</v>
      </c>
      <c r="E50" s="38">
        <v>4.3</v>
      </c>
      <c r="F50" s="38">
        <v>0.26034165586355501</v>
      </c>
    </row>
    <row r="51" spans="1:6" x14ac:dyDescent="0.3">
      <c r="A51" s="39" t="s">
        <v>94</v>
      </c>
      <c r="B51" s="36" t="s">
        <v>50</v>
      </c>
      <c r="C51" s="37">
        <v>4.7779999999999996</v>
      </c>
      <c r="D51" s="37">
        <v>0.14699999999999999</v>
      </c>
      <c r="E51" s="38">
        <v>4.5999999999999996</v>
      </c>
      <c r="F51" s="38">
        <v>0.16329931618554538</v>
      </c>
    </row>
    <row r="52" spans="1:6" x14ac:dyDescent="0.3">
      <c r="A52" s="39" t="s">
        <v>95</v>
      </c>
      <c r="B52" s="36" t="s">
        <v>50</v>
      </c>
      <c r="C52" s="37">
        <v>4.5709999999999997</v>
      </c>
      <c r="D52" s="37">
        <v>0.29699999999999999</v>
      </c>
      <c r="E52" s="38">
        <v>4.8</v>
      </c>
      <c r="F52" s="38">
        <v>0.13333333333333308</v>
      </c>
    </row>
    <row r="53" spans="1:6" x14ac:dyDescent="0.3">
      <c r="A53" s="39" t="s">
        <v>96</v>
      </c>
      <c r="B53" s="36" t="s">
        <v>55</v>
      </c>
      <c r="C53" s="37">
        <v>4.4290000000000003</v>
      </c>
      <c r="D53" s="37">
        <v>0.42899999999999999</v>
      </c>
      <c r="E53" s="38">
        <v>3.3</v>
      </c>
      <c r="F53" s="38">
        <v>0.21343747458109499</v>
      </c>
    </row>
    <row r="54" spans="1:6" x14ac:dyDescent="0.3">
      <c r="A54" s="39" t="s">
        <v>97</v>
      </c>
      <c r="B54" s="36" t="s">
        <v>50</v>
      </c>
      <c r="C54" s="37">
        <v>4.4000000000000004</v>
      </c>
      <c r="D54" s="37">
        <v>0.221</v>
      </c>
      <c r="E54" s="38">
        <v>4.7</v>
      </c>
      <c r="F54" s="38">
        <v>0.15275252316519444</v>
      </c>
    </row>
    <row r="55" spans="1:6" x14ac:dyDescent="0.3">
      <c r="A55" s="39" t="s">
        <v>98</v>
      </c>
      <c r="B55" s="36" t="s">
        <v>50</v>
      </c>
      <c r="C55" s="37">
        <v>4.9000000000000004</v>
      </c>
      <c r="D55" s="37">
        <v>0.1</v>
      </c>
      <c r="E55" s="38">
        <v>4.9000000000000004</v>
      </c>
      <c r="F55" s="38">
        <v>9.9999999999999992E-2</v>
      </c>
    </row>
    <row r="56" spans="1:6" x14ac:dyDescent="0.3">
      <c r="A56" s="39" t="s">
        <v>99</v>
      </c>
      <c r="B56" s="36" t="s">
        <v>50</v>
      </c>
      <c r="C56" s="37">
        <v>5</v>
      </c>
      <c r="D56" s="37">
        <v>0</v>
      </c>
      <c r="E56" s="38">
        <v>5</v>
      </c>
      <c r="F56" s="38">
        <v>0</v>
      </c>
    </row>
    <row r="57" spans="1:6" x14ac:dyDescent="0.3">
      <c r="A57" s="39" t="s">
        <v>100</v>
      </c>
      <c r="B57" s="36" t="s">
        <v>50</v>
      </c>
      <c r="C57" s="37">
        <v>5.3</v>
      </c>
      <c r="D57" s="37">
        <v>0.153</v>
      </c>
      <c r="E57" s="38">
        <v>5</v>
      </c>
      <c r="F57" s="38">
        <v>0.14907119849998596</v>
      </c>
    </row>
    <row r="58" spans="1:6" x14ac:dyDescent="0.3">
      <c r="A58" s="39" t="s">
        <v>421</v>
      </c>
      <c r="B58" s="36" t="s">
        <v>50</v>
      </c>
      <c r="C58" s="37">
        <v>3.3330000000000002</v>
      </c>
      <c r="D58" s="37">
        <v>0.23599999999999999</v>
      </c>
      <c r="E58" s="38">
        <v>4.4000000000000004</v>
      </c>
      <c r="F58" s="38">
        <v>0.33993463423951903</v>
      </c>
    </row>
    <row r="59" spans="1:6" x14ac:dyDescent="0.3">
      <c r="A59" s="39" t="s">
        <v>422</v>
      </c>
      <c r="B59" s="36" t="s">
        <v>55</v>
      </c>
      <c r="C59" s="37">
        <v>3.286</v>
      </c>
      <c r="D59" s="37">
        <v>0.28599999999999998</v>
      </c>
      <c r="E59" s="38">
        <v>3.1</v>
      </c>
      <c r="F59" s="38">
        <v>9.9999999999999908E-2</v>
      </c>
    </row>
    <row r="60" spans="1:6" x14ac:dyDescent="0.3">
      <c r="A60" s="39" t="s">
        <v>101</v>
      </c>
      <c r="B60" s="36" t="s">
        <v>50</v>
      </c>
      <c r="C60" s="37">
        <v>4.9000000000000004</v>
      </c>
      <c r="D60" s="37">
        <v>0.1</v>
      </c>
      <c r="E60" s="38">
        <v>4.8</v>
      </c>
      <c r="F60" s="38">
        <v>0.19999999999999982</v>
      </c>
    </row>
    <row r="61" spans="1:6" x14ac:dyDescent="0.3">
      <c r="A61" s="39" t="s">
        <v>102</v>
      </c>
      <c r="B61" s="36" t="s">
        <v>55</v>
      </c>
      <c r="C61" s="37">
        <v>4.3330000000000002</v>
      </c>
      <c r="D61" s="37">
        <v>0.28899999999999998</v>
      </c>
      <c r="E61" s="38">
        <v>4.5</v>
      </c>
      <c r="F61" s="38">
        <v>0.22360679774997896</v>
      </c>
    </row>
    <row r="62" spans="1:6" x14ac:dyDescent="0.3">
      <c r="A62" s="39" t="s">
        <v>103</v>
      </c>
      <c r="B62" s="36" t="s">
        <v>50</v>
      </c>
      <c r="C62" s="37">
        <v>4.6669999999999998</v>
      </c>
      <c r="D62" s="37">
        <v>0.16700000000000001</v>
      </c>
      <c r="E62" s="38">
        <v>4.8</v>
      </c>
      <c r="F62" s="38">
        <v>0.13333333333333308</v>
      </c>
    </row>
    <row r="63" spans="1:6" x14ac:dyDescent="0.3">
      <c r="A63" s="39" t="s">
        <v>104</v>
      </c>
      <c r="B63" s="36" t="s">
        <v>50</v>
      </c>
      <c r="C63" s="37">
        <v>4.8</v>
      </c>
      <c r="D63" s="37">
        <v>0.13300000000000001</v>
      </c>
      <c r="E63" s="38">
        <v>5</v>
      </c>
      <c r="F63" s="38">
        <v>0</v>
      </c>
    </row>
    <row r="64" spans="1:6" x14ac:dyDescent="0.3">
      <c r="A64" s="39" t="s">
        <v>105</v>
      </c>
      <c r="B64" s="36" t="s">
        <v>50</v>
      </c>
      <c r="C64" s="37">
        <v>4.5999999999999996</v>
      </c>
      <c r="D64" s="37">
        <v>0.16300000000000001</v>
      </c>
      <c r="E64" s="38">
        <v>4</v>
      </c>
      <c r="F64" s="38">
        <v>0.47434164902525688</v>
      </c>
    </row>
    <row r="65" spans="1:6" x14ac:dyDescent="0.3">
      <c r="A65" s="39" t="s">
        <v>106</v>
      </c>
      <c r="B65" s="36" t="s">
        <v>50</v>
      </c>
      <c r="C65" s="37">
        <v>4.8</v>
      </c>
      <c r="D65" s="37">
        <v>0.29099999999999998</v>
      </c>
      <c r="E65" s="38">
        <v>4.8888888888888893</v>
      </c>
      <c r="F65" s="38">
        <v>0.10540925533894599</v>
      </c>
    </row>
    <row r="66" spans="1:6" x14ac:dyDescent="0.3">
      <c r="A66" s="39" t="s">
        <v>107</v>
      </c>
      <c r="B66" s="36" t="s">
        <v>50</v>
      </c>
      <c r="C66" s="37">
        <v>4.8890000000000002</v>
      </c>
      <c r="D66" s="37">
        <v>0.111</v>
      </c>
      <c r="E66" s="38">
        <v>4.9000000000000004</v>
      </c>
      <c r="F66" s="38">
        <v>9.9999999999999992E-2</v>
      </c>
    </row>
    <row r="67" spans="1:6" x14ac:dyDescent="0.3">
      <c r="A67" s="39" t="s">
        <v>108</v>
      </c>
      <c r="B67" s="36" t="s">
        <v>50</v>
      </c>
      <c r="C67" s="37">
        <v>4.8</v>
      </c>
      <c r="D67" s="37">
        <v>0.13300000000000001</v>
      </c>
      <c r="E67" s="38">
        <v>5</v>
      </c>
      <c r="F67" s="38">
        <v>0</v>
      </c>
    </row>
    <row r="68" spans="1:6" x14ac:dyDescent="0.3">
      <c r="A68" s="39" t="s">
        <v>109</v>
      </c>
      <c r="B68" s="36" t="s">
        <v>50</v>
      </c>
      <c r="C68" s="37">
        <v>4.5</v>
      </c>
      <c r="D68" s="37">
        <v>0.224</v>
      </c>
      <c r="E68" s="38">
        <v>4.5999999999999996</v>
      </c>
      <c r="F68" s="38">
        <v>0.26666666666666677</v>
      </c>
    </row>
    <row r="69" spans="1:6" x14ac:dyDescent="0.3">
      <c r="A69" s="39" t="s">
        <v>423</v>
      </c>
      <c r="B69" s="36" t="s">
        <v>55</v>
      </c>
      <c r="C69" s="37">
        <v>3.625</v>
      </c>
      <c r="D69" s="37">
        <v>0.26300000000000001</v>
      </c>
      <c r="E69" s="38">
        <v>3.7</v>
      </c>
      <c r="F69" s="38">
        <v>0.2134374745810948</v>
      </c>
    </row>
    <row r="70" spans="1:6" x14ac:dyDescent="0.3">
      <c r="A70" s="39" t="s">
        <v>110</v>
      </c>
      <c r="B70" s="36" t="s">
        <v>50</v>
      </c>
      <c r="C70" s="37">
        <v>4.8890000000000002</v>
      </c>
      <c r="D70" s="37">
        <v>0.111</v>
      </c>
      <c r="E70" s="38">
        <v>4.3</v>
      </c>
      <c r="F70" s="38">
        <v>0.42295258468165059</v>
      </c>
    </row>
    <row r="71" spans="1:6" x14ac:dyDescent="0.3">
      <c r="A71" s="39" t="s">
        <v>111</v>
      </c>
      <c r="B71" s="36" t="s">
        <v>50</v>
      </c>
      <c r="C71" s="37">
        <v>5</v>
      </c>
      <c r="D71" s="37">
        <v>0</v>
      </c>
      <c r="E71" s="38">
        <v>4.8</v>
      </c>
      <c r="F71" s="38">
        <v>0.13333333333333308</v>
      </c>
    </row>
    <row r="72" spans="1:6" x14ac:dyDescent="0.3">
      <c r="A72" s="39" t="s">
        <v>112</v>
      </c>
      <c r="B72" s="36" t="s">
        <v>55</v>
      </c>
      <c r="C72" s="37">
        <v>4.8890000000000002</v>
      </c>
      <c r="D72" s="37">
        <v>0.2</v>
      </c>
      <c r="E72" s="38">
        <v>5.2</v>
      </c>
      <c r="F72" s="38">
        <v>0.1333333333333333</v>
      </c>
    </row>
    <row r="73" spans="1:6" x14ac:dyDescent="0.3">
      <c r="A73" s="39" t="s">
        <v>113</v>
      </c>
      <c r="B73" s="36" t="s">
        <v>50</v>
      </c>
      <c r="C73" s="37">
        <v>5</v>
      </c>
      <c r="D73" s="37">
        <v>0</v>
      </c>
      <c r="E73" s="38">
        <v>5.0999999999999996</v>
      </c>
      <c r="F73" s="38">
        <v>9.9999999999999978E-2</v>
      </c>
    </row>
    <row r="74" spans="1:6" x14ac:dyDescent="0.3">
      <c r="A74" s="39" t="s">
        <v>114</v>
      </c>
      <c r="B74" s="36" t="s">
        <v>50</v>
      </c>
      <c r="C74" s="37">
        <v>4.9000000000000004</v>
      </c>
      <c r="D74" s="37">
        <v>0.18</v>
      </c>
      <c r="E74" s="38">
        <v>5.0999999999999996</v>
      </c>
      <c r="F74" s="38">
        <v>9.9999999999999992E-2</v>
      </c>
    </row>
    <row r="75" spans="1:6" x14ac:dyDescent="0.3">
      <c r="A75" s="39" t="s">
        <v>424</v>
      </c>
      <c r="B75" s="36" t="s">
        <v>115</v>
      </c>
      <c r="C75" s="37">
        <v>3.75</v>
      </c>
      <c r="D75" s="37">
        <v>0.16400000000000001</v>
      </c>
      <c r="E75" s="38">
        <v>4.0999999999999996</v>
      </c>
      <c r="F75" s="38">
        <v>9.9999999999999992E-2</v>
      </c>
    </row>
    <row r="76" spans="1:6" x14ac:dyDescent="0.3">
      <c r="A76" s="39" t="s">
        <v>116</v>
      </c>
      <c r="B76" s="36" t="s">
        <v>50</v>
      </c>
      <c r="C76" s="37">
        <v>5</v>
      </c>
      <c r="D76" s="37">
        <v>0</v>
      </c>
      <c r="E76" s="38">
        <v>4.9000000000000004</v>
      </c>
      <c r="F76" s="38">
        <v>9.9999999999999992E-2</v>
      </c>
    </row>
    <row r="77" spans="1:6" x14ac:dyDescent="0.3">
      <c r="A77" s="39" t="s">
        <v>117</v>
      </c>
      <c r="B77" s="36" t="s">
        <v>50</v>
      </c>
      <c r="C77" s="37">
        <v>4.7</v>
      </c>
      <c r="D77" s="37">
        <v>0.21299999999999999</v>
      </c>
      <c r="E77" s="38">
        <v>5</v>
      </c>
      <c r="F77" s="38">
        <v>0.14907119849998596</v>
      </c>
    </row>
    <row r="78" spans="1:6" x14ac:dyDescent="0.3">
      <c r="A78" s="39" t="s">
        <v>118</v>
      </c>
      <c r="B78" s="36" t="s">
        <v>50</v>
      </c>
      <c r="C78" s="37">
        <v>4.875</v>
      </c>
      <c r="D78" s="37">
        <v>0.125</v>
      </c>
      <c r="E78" s="38">
        <v>4.8</v>
      </c>
      <c r="F78" s="38">
        <v>0.13333333333333308</v>
      </c>
    </row>
    <row r="79" spans="1:6" x14ac:dyDescent="0.3">
      <c r="A79" s="39" t="s">
        <v>119</v>
      </c>
      <c r="B79" s="36" t="s">
        <v>50</v>
      </c>
      <c r="C79" s="37">
        <v>5.2</v>
      </c>
      <c r="D79" s="37">
        <v>0.13300000000000001</v>
      </c>
      <c r="E79" s="38">
        <v>5.0999999999999996</v>
      </c>
      <c r="F79" s="38">
        <v>0.17950549357115031</v>
      </c>
    </row>
    <row r="80" spans="1:6" x14ac:dyDescent="0.3">
      <c r="A80" s="39" t="s">
        <v>425</v>
      </c>
      <c r="B80" s="36" t="s">
        <v>50</v>
      </c>
      <c r="C80" s="37">
        <v>3.4</v>
      </c>
      <c r="D80" s="37">
        <v>0.16300000000000001</v>
      </c>
      <c r="E80" s="38">
        <v>3.7</v>
      </c>
      <c r="F80" s="38">
        <v>0.2134374745810948</v>
      </c>
    </row>
    <row r="81" spans="1:6" x14ac:dyDescent="0.3">
      <c r="A81" s="39" t="s">
        <v>426</v>
      </c>
      <c r="B81" s="36" t="s">
        <v>50</v>
      </c>
      <c r="C81" s="37">
        <v>3.556</v>
      </c>
      <c r="D81" s="37">
        <v>0.33800000000000002</v>
      </c>
      <c r="E81" s="38">
        <v>3.1111111111111112</v>
      </c>
      <c r="F81" s="38">
        <v>0.36893239368631087</v>
      </c>
    </row>
    <row r="82" spans="1:6" x14ac:dyDescent="0.3">
      <c r="A82" s="39" t="s">
        <v>120</v>
      </c>
      <c r="B82" s="36" t="s">
        <v>55</v>
      </c>
      <c r="C82" s="37">
        <v>5.25</v>
      </c>
      <c r="D82" s="37">
        <v>0.16400000000000001</v>
      </c>
      <c r="E82" s="38">
        <v>5.2</v>
      </c>
      <c r="F82" s="38">
        <v>0.1333333333333333</v>
      </c>
    </row>
    <row r="83" spans="1:6" x14ac:dyDescent="0.3">
      <c r="A83" s="39" t="s">
        <v>427</v>
      </c>
      <c r="B83" s="36" t="s">
        <v>50</v>
      </c>
      <c r="C83" s="37">
        <v>5.6669999999999998</v>
      </c>
      <c r="D83" s="37">
        <v>0.16700000000000001</v>
      </c>
      <c r="E83" s="38">
        <v>5.5</v>
      </c>
      <c r="F83" s="38">
        <v>0.16666666666666666</v>
      </c>
    </row>
    <row r="84" spans="1:6" x14ac:dyDescent="0.3">
      <c r="A84" s="39" t="s">
        <v>121</v>
      </c>
      <c r="B84" s="36" t="s">
        <v>50</v>
      </c>
      <c r="C84" s="37">
        <v>5</v>
      </c>
      <c r="D84" s="37">
        <v>0</v>
      </c>
      <c r="E84" s="38">
        <v>5</v>
      </c>
      <c r="F84" s="38">
        <v>0</v>
      </c>
    </row>
    <row r="85" spans="1:6" x14ac:dyDescent="0.3">
      <c r="A85" s="35" t="s">
        <v>122</v>
      </c>
      <c r="B85" s="36" t="s">
        <v>55</v>
      </c>
      <c r="C85" s="37">
        <v>4.3</v>
      </c>
      <c r="D85" s="37">
        <v>0.26</v>
      </c>
      <c r="E85" s="38">
        <v>4</v>
      </c>
      <c r="F85" s="38">
        <v>0.2581988897471611</v>
      </c>
    </row>
    <row r="86" spans="1:6" x14ac:dyDescent="0.3">
      <c r="A86" s="39" t="s">
        <v>428</v>
      </c>
      <c r="B86" s="36" t="s">
        <v>55</v>
      </c>
      <c r="C86" s="37">
        <v>3</v>
      </c>
      <c r="D86" s="37">
        <v>0</v>
      </c>
      <c r="E86" s="38">
        <v>3.4</v>
      </c>
      <c r="F86" s="38">
        <v>0.2211083193570266</v>
      </c>
    </row>
    <row r="87" spans="1:6" x14ac:dyDescent="0.3">
      <c r="A87" s="39" t="s">
        <v>123</v>
      </c>
      <c r="B87" s="36" t="s">
        <v>50</v>
      </c>
      <c r="C87" s="37">
        <v>4.875</v>
      </c>
      <c r="D87" s="37">
        <v>0.125</v>
      </c>
      <c r="E87" s="38">
        <v>4.2</v>
      </c>
      <c r="F87" s="38">
        <v>0.53333333333333321</v>
      </c>
    </row>
    <row r="88" spans="1:6" x14ac:dyDescent="0.3">
      <c r="A88" s="39" t="s">
        <v>124</v>
      </c>
      <c r="B88" s="36" t="s">
        <v>50</v>
      </c>
      <c r="C88" s="37">
        <v>4.5999999999999996</v>
      </c>
      <c r="D88" s="37">
        <v>0.16300000000000001</v>
      </c>
      <c r="E88" s="38">
        <v>4.9000000000000004</v>
      </c>
      <c r="F88" s="38">
        <v>9.9999999999999992E-2</v>
      </c>
    </row>
    <row r="89" spans="1:6" x14ac:dyDescent="0.3">
      <c r="A89" s="39" t="s">
        <v>125</v>
      </c>
      <c r="B89" s="36" t="s">
        <v>55</v>
      </c>
      <c r="C89" s="37">
        <v>4.7</v>
      </c>
      <c r="D89" s="37">
        <v>0.21299999999999999</v>
      </c>
      <c r="E89" s="38">
        <v>4.8</v>
      </c>
      <c r="F89" s="38">
        <v>0.13333333333333308</v>
      </c>
    </row>
    <row r="90" spans="1:6" x14ac:dyDescent="0.3">
      <c r="A90" s="39" t="s">
        <v>126</v>
      </c>
      <c r="B90" s="36" t="s">
        <v>50</v>
      </c>
      <c r="C90" s="37">
        <v>5</v>
      </c>
      <c r="D90" s="37">
        <v>0</v>
      </c>
      <c r="E90" s="38">
        <v>5</v>
      </c>
      <c r="F90" s="38">
        <v>0</v>
      </c>
    </row>
    <row r="91" spans="1:6" x14ac:dyDescent="0.3">
      <c r="A91" s="39" t="s">
        <v>127</v>
      </c>
      <c r="B91" s="36" t="s">
        <v>50</v>
      </c>
      <c r="C91" s="37">
        <v>4.875</v>
      </c>
      <c r="D91" s="37">
        <v>0.125</v>
      </c>
      <c r="E91" s="38">
        <v>4.9000000000000004</v>
      </c>
      <c r="F91" s="38">
        <v>9.9999999999999992E-2</v>
      </c>
    </row>
    <row r="92" spans="1:6" x14ac:dyDescent="0.3">
      <c r="A92" s="39" t="s">
        <v>128</v>
      </c>
      <c r="B92" s="36" t="s">
        <v>50</v>
      </c>
      <c r="C92" s="37">
        <v>4.9000000000000004</v>
      </c>
      <c r="D92" s="37">
        <v>0.1</v>
      </c>
      <c r="E92" s="38">
        <v>5</v>
      </c>
      <c r="F92" s="38">
        <v>0</v>
      </c>
    </row>
    <row r="93" spans="1:6" x14ac:dyDescent="0.3">
      <c r="A93" s="39" t="s">
        <v>129</v>
      </c>
      <c r="B93" s="36" t="s">
        <v>50</v>
      </c>
      <c r="C93" s="37">
        <v>4.5</v>
      </c>
      <c r="D93" s="37">
        <v>0.224</v>
      </c>
      <c r="E93" s="38">
        <v>5</v>
      </c>
      <c r="F93" s="38">
        <v>0</v>
      </c>
    </row>
    <row r="94" spans="1:6" x14ac:dyDescent="0.3">
      <c r="A94" s="39" t="s">
        <v>130</v>
      </c>
      <c r="B94" s="36" t="s">
        <v>50</v>
      </c>
      <c r="C94" s="37">
        <v>4.8</v>
      </c>
      <c r="D94" s="37">
        <v>0.13300000000000001</v>
      </c>
      <c r="E94" s="38">
        <v>4.2</v>
      </c>
      <c r="F94" s="38">
        <v>0.29059326290271142</v>
      </c>
    </row>
    <row r="95" spans="1:6" x14ac:dyDescent="0.3">
      <c r="A95" s="39" t="s">
        <v>131</v>
      </c>
      <c r="B95" s="36" t="s">
        <v>55</v>
      </c>
      <c r="C95" s="37">
        <v>4.8</v>
      </c>
      <c r="D95" s="37">
        <v>0.13300000000000001</v>
      </c>
      <c r="E95" s="38">
        <v>4.5999999999999996</v>
      </c>
      <c r="F95" s="38">
        <v>0.22110831935702679</v>
      </c>
    </row>
    <row r="96" spans="1:6" x14ac:dyDescent="0.3">
      <c r="A96" s="39" t="s">
        <v>132</v>
      </c>
      <c r="B96" s="36" t="s">
        <v>50</v>
      </c>
      <c r="C96" s="37">
        <v>4.3</v>
      </c>
      <c r="D96" s="37">
        <v>0.26</v>
      </c>
      <c r="E96" s="38">
        <v>4.5999999999999996</v>
      </c>
      <c r="F96" s="38">
        <v>0.16329931618554538</v>
      </c>
    </row>
    <row r="97" spans="1:6" x14ac:dyDescent="0.3">
      <c r="A97" s="39" t="s">
        <v>133</v>
      </c>
      <c r="B97" s="36" t="s">
        <v>50</v>
      </c>
      <c r="C97" s="37">
        <v>4.7</v>
      </c>
      <c r="D97" s="37">
        <v>0.153</v>
      </c>
      <c r="E97" s="38">
        <v>4.0999999999999996</v>
      </c>
      <c r="F97" s="38">
        <v>0.27688746209726922</v>
      </c>
    </row>
    <row r="98" spans="1:6" x14ac:dyDescent="0.3">
      <c r="A98" s="39" t="s">
        <v>134</v>
      </c>
      <c r="B98" s="36" t="s">
        <v>55</v>
      </c>
      <c r="C98" s="37">
        <v>4.7</v>
      </c>
      <c r="D98" s="37">
        <v>0.153</v>
      </c>
      <c r="E98" s="38">
        <v>4.7</v>
      </c>
      <c r="F98" s="38">
        <v>0.2134374745810948</v>
      </c>
    </row>
    <row r="99" spans="1:6" x14ac:dyDescent="0.3">
      <c r="A99" s="39" t="s">
        <v>135</v>
      </c>
      <c r="B99" s="36" t="s">
        <v>50</v>
      </c>
      <c r="C99" s="37">
        <v>4.2</v>
      </c>
      <c r="D99" s="37">
        <v>0.29099999999999998</v>
      </c>
      <c r="E99" s="38">
        <v>4.7</v>
      </c>
      <c r="F99" s="38">
        <v>0.2134374745810948</v>
      </c>
    </row>
    <row r="100" spans="1:6" x14ac:dyDescent="0.3">
      <c r="A100" s="39" t="s">
        <v>136</v>
      </c>
      <c r="B100" s="36" t="s">
        <v>50</v>
      </c>
      <c r="C100" s="37">
        <v>4.2</v>
      </c>
      <c r="D100" s="37">
        <v>0.29099999999999998</v>
      </c>
      <c r="E100" s="38">
        <v>4.0999999999999996</v>
      </c>
      <c r="F100" s="38">
        <v>0.23333333333333345</v>
      </c>
    </row>
    <row r="101" spans="1:6" x14ac:dyDescent="0.3">
      <c r="A101" s="39" t="s">
        <v>137</v>
      </c>
      <c r="B101" s="36" t="s">
        <v>50</v>
      </c>
      <c r="C101" s="37">
        <v>4.2</v>
      </c>
      <c r="D101" s="37">
        <v>0.249</v>
      </c>
      <c r="E101" s="38">
        <v>4.4000000000000004</v>
      </c>
      <c r="F101" s="38">
        <v>0.22110831935702679</v>
      </c>
    </row>
    <row r="102" spans="1:6" x14ac:dyDescent="0.3">
      <c r="A102" s="39" t="s">
        <v>138</v>
      </c>
      <c r="B102" s="36" t="s">
        <v>50</v>
      </c>
      <c r="C102" s="37">
        <v>4.9000000000000004</v>
      </c>
      <c r="D102" s="37">
        <v>0.18</v>
      </c>
      <c r="E102" s="38">
        <v>4.5999999999999996</v>
      </c>
      <c r="F102" s="38">
        <v>0.16329931618554538</v>
      </c>
    </row>
    <row r="103" spans="1:6" x14ac:dyDescent="0.3">
      <c r="A103" s="39" t="s">
        <v>139</v>
      </c>
      <c r="B103" s="36" t="s">
        <v>55</v>
      </c>
      <c r="C103" s="37">
        <v>4.5709999999999997</v>
      </c>
      <c r="D103" s="37">
        <v>0.20200000000000001</v>
      </c>
      <c r="E103" s="38">
        <v>3.9</v>
      </c>
      <c r="F103" s="38">
        <v>0.31446603773522019</v>
      </c>
    </row>
    <row r="104" spans="1:6" x14ac:dyDescent="0.3">
      <c r="A104" s="39" t="s">
        <v>140</v>
      </c>
      <c r="B104" s="36" t="s">
        <v>50</v>
      </c>
      <c r="C104" s="37">
        <v>4.8890000000000002</v>
      </c>
      <c r="D104" s="37">
        <v>0.111</v>
      </c>
      <c r="E104" s="38">
        <v>4.9000000000000004</v>
      </c>
      <c r="F104" s="38">
        <v>9.9999999999999992E-2</v>
      </c>
    </row>
    <row r="105" spans="1:6" x14ac:dyDescent="0.3">
      <c r="A105" s="39" t="s">
        <v>141</v>
      </c>
      <c r="B105" s="36" t="s">
        <v>55</v>
      </c>
      <c r="C105" s="37">
        <v>4.7779999999999996</v>
      </c>
      <c r="D105" s="37">
        <v>0.27800000000000002</v>
      </c>
      <c r="E105" s="38">
        <v>5</v>
      </c>
      <c r="F105" s="38">
        <v>0</v>
      </c>
    </row>
    <row r="106" spans="1:6" x14ac:dyDescent="0.3">
      <c r="A106" s="39" t="s">
        <v>142</v>
      </c>
      <c r="B106" s="36" t="s">
        <v>50</v>
      </c>
      <c r="C106" s="37">
        <v>5</v>
      </c>
      <c r="D106" s="37">
        <v>0</v>
      </c>
      <c r="E106" s="38">
        <v>4.5999999999999996</v>
      </c>
      <c r="F106" s="38">
        <v>0.22110831935702679</v>
      </c>
    </row>
    <row r="107" spans="1:6" x14ac:dyDescent="0.3">
      <c r="A107" s="39" t="s">
        <v>143</v>
      </c>
      <c r="B107" s="36" t="s">
        <v>55</v>
      </c>
      <c r="C107" s="37">
        <v>4.125</v>
      </c>
      <c r="D107" s="37">
        <v>0.29499999999999998</v>
      </c>
      <c r="E107" s="38">
        <v>4.5</v>
      </c>
      <c r="F107" s="38">
        <v>0.16666666666666666</v>
      </c>
    </row>
    <row r="108" spans="1:6" x14ac:dyDescent="0.3">
      <c r="A108" s="39" t="s">
        <v>144</v>
      </c>
      <c r="B108" s="36" t="s">
        <v>55</v>
      </c>
      <c r="C108" s="37">
        <v>4.444</v>
      </c>
      <c r="D108" s="37">
        <v>0.24199999999999999</v>
      </c>
      <c r="E108" s="38">
        <v>4.9000000000000004</v>
      </c>
      <c r="F108" s="38">
        <v>9.9999999999999992E-2</v>
      </c>
    </row>
    <row r="109" spans="1:6" x14ac:dyDescent="0.3">
      <c r="A109" s="39" t="s">
        <v>145</v>
      </c>
      <c r="B109" s="36" t="s">
        <v>50</v>
      </c>
      <c r="C109" s="37">
        <v>4.7</v>
      </c>
      <c r="D109" s="37">
        <v>0.153</v>
      </c>
      <c r="E109" s="38">
        <v>4.9000000000000004</v>
      </c>
      <c r="F109" s="38">
        <v>9.9999999999999992E-2</v>
      </c>
    </row>
    <row r="110" spans="1:6" x14ac:dyDescent="0.3">
      <c r="A110" s="39" t="s">
        <v>146</v>
      </c>
      <c r="B110" s="36" t="s">
        <v>50</v>
      </c>
      <c r="C110" s="37">
        <v>4.5999999999999996</v>
      </c>
      <c r="D110" s="37">
        <v>0.30599999999999999</v>
      </c>
      <c r="E110" s="38">
        <v>4.5999999999999996</v>
      </c>
      <c r="F110" s="38">
        <v>0.26666666666666677</v>
      </c>
    </row>
    <row r="111" spans="1:6" x14ac:dyDescent="0.3">
      <c r="A111" s="39" t="s">
        <v>147</v>
      </c>
      <c r="B111" s="36" t="s">
        <v>55</v>
      </c>
      <c r="C111" s="37">
        <v>4.25</v>
      </c>
      <c r="D111" s="37">
        <v>0.25</v>
      </c>
      <c r="E111" s="38">
        <v>4.4000000000000004</v>
      </c>
      <c r="F111" s="38">
        <v>0.22110831935702679</v>
      </c>
    </row>
    <row r="112" spans="1:6" x14ac:dyDescent="0.3">
      <c r="A112" s="39" t="s">
        <v>148</v>
      </c>
      <c r="B112" s="36" t="s">
        <v>50</v>
      </c>
      <c r="C112" s="37">
        <v>4.9000000000000004</v>
      </c>
      <c r="D112" s="37">
        <v>0.1</v>
      </c>
      <c r="E112" s="38">
        <v>5</v>
      </c>
      <c r="F112" s="38">
        <v>0</v>
      </c>
    </row>
    <row r="113" spans="1:6" x14ac:dyDescent="0.3">
      <c r="A113" s="39" t="s">
        <v>149</v>
      </c>
      <c r="B113" s="36" t="s">
        <v>50</v>
      </c>
      <c r="C113" s="37">
        <v>4.4000000000000004</v>
      </c>
      <c r="D113" s="37">
        <v>0.30599999999999999</v>
      </c>
      <c r="E113" s="38">
        <v>4.7</v>
      </c>
      <c r="F113" s="38">
        <v>0.2134374745810948</v>
      </c>
    </row>
    <row r="114" spans="1:6" x14ac:dyDescent="0.3">
      <c r="A114" s="39" t="s">
        <v>150</v>
      </c>
      <c r="B114" s="36" t="s">
        <v>50</v>
      </c>
      <c r="C114" s="37">
        <v>4.9000000000000004</v>
      </c>
      <c r="D114" s="37">
        <v>0.1</v>
      </c>
      <c r="E114" s="38">
        <v>4.9000000000000004</v>
      </c>
      <c r="F114" s="38">
        <v>9.9999999999999992E-2</v>
      </c>
    </row>
    <row r="115" spans="1:6" x14ac:dyDescent="0.3">
      <c r="A115" s="39" t="s">
        <v>151</v>
      </c>
      <c r="B115" s="36" t="s">
        <v>50</v>
      </c>
      <c r="C115" s="37">
        <v>5.0999999999999996</v>
      </c>
      <c r="D115" s="37">
        <v>0.1</v>
      </c>
      <c r="E115" s="38">
        <v>5</v>
      </c>
      <c r="F115" s="38">
        <v>0.14907119849998596</v>
      </c>
    </row>
    <row r="116" spans="1:6" x14ac:dyDescent="0.3">
      <c r="A116" s="39" t="s">
        <v>152</v>
      </c>
      <c r="B116" s="36" t="s">
        <v>50</v>
      </c>
      <c r="C116" s="37">
        <v>4.8</v>
      </c>
      <c r="D116" s="37">
        <v>0.13300000000000001</v>
      </c>
      <c r="E116" s="38">
        <v>5.1111111111111107</v>
      </c>
      <c r="F116" s="38">
        <v>0.19002923751652287</v>
      </c>
    </row>
    <row r="117" spans="1:6" x14ac:dyDescent="0.3">
      <c r="A117" s="35" t="s">
        <v>153</v>
      </c>
      <c r="B117" s="36" t="s">
        <v>50</v>
      </c>
      <c r="C117" s="37">
        <v>4.8</v>
      </c>
      <c r="D117" s="37">
        <v>0.13300000000000001</v>
      </c>
      <c r="E117" s="38">
        <v>5.0999999999999996</v>
      </c>
      <c r="F117" s="38">
        <v>9.9999999999999978E-2</v>
      </c>
    </row>
    <row r="118" spans="1:6" x14ac:dyDescent="0.3">
      <c r="A118" s="35" t="s">
        <v>154</v>
      </c>
      <c r="B118" s="36" t="s">
        <v>50</v>
      </c>
      <c r="C118" s="37">
        <v>4.5999999999999996</v>
      </c>
      <c r="D118" s="37">
        <v>0.26700000000000002</v>
      </c>
      <c r="E118" s="38">
        <v>5</v>
      </c>
      <c r="F118" s="38">
        <v>0</v>
      </c>
    </row>
    <row r="119" spans="1:6" x14ac:dyDescent="0.3">
      <c r="A119" s="35" t="s">
        <v>155</v>
      </c>
      <c r="B119" s="36" t="s">
        <v>55</v>
      </c>
      <c r="C119" s="37">
        <v>5</v>
      </c>
      <c r="D119" s="37">
        <v>0.16700000000000001</v>
      </c>
      <c r="E119" s="38">
        <v>5</v>
      </c>
      <c r="F119" s="38">
        <v>0.28867513459481287</v>
      </c>
    </row>
    <row r="120" spans="1:6" x14ac:dyDescent="0.3">
      <c r="A120" s="35" t="s">
        <v>156</v>
      </c>
      <c r="B120" s="36" t="s">
        <v>50</v>
      </c>
      <c r="C120" s="37">
        <v>4.2</v>
      </c>
      <c r="D120" s="37">
        <v>0.2</v>
      </c>
      <c r="E120" s="38">
        <v>5</v>
      </c>
      <c r="F120" s="38">
        <v>0</v>
      </c>
    </row>
    <row r="121" spans="1:6" x14ac:dyDescent="0.3">
      <c r="A121" s="35" t="s">
        <v>157</v>
      </c>
      <c r="B121" s="36" t="s">
        <v>50</v>
      </c>
      <c r="C121" s="37">
        <v>4.375</v>
      </c>
      <c r="D121" s="37">
        <v>0.26300000000000001</v>
      </c>
      <c r="E121" s="38">
        <v>4.7777777777777777</v>
      </c>
      <c r="F121" s="38">
        <v>0.22222222222222185</v>
      </c>
    </row>
    <row r="122" spans="1:6" x14ac:dyDescent="0.3">
      <c r="A122" s="35" t="s">
        <v>429</v>
      </c>
      <c r="B122" s="36" t="s">
        <v>55</v>
      </c>
      <c r="C122" s="37">
        <v>3.625</v>
      </c>
      <c r="D122" s="37">
        <v>0.26300000000000001</v>
      </c>
      <c r="E122" s="38">
        <v>4.5999999999999996</v>
      </c>
      <c r="F122" s="38">
        <v>0.22110831935702679</v>
      </c>
    </row>
    <row r="123" spans="1:6" x14ac:dyDescent="0.3">
      <c r="A123" s="35" t="s">
        <v>158</v>
      </c>
      <c r="B123" s="36" t="s">
        <v>50</v>
      </c>
      <c r="C123" s="37">
        <v>4.8</v>
      </c>
      <c r="D123" s="37">
        <v>0.2</v>
      </c>
      <c r="E123" s="38">
        <v>4.8</v>
      </c>
      <c r="F123" s="38">
        <v>0.19999999999999982</v>
      </c>
    </row>
    <row r="124" spans="1:6" x14ac:dyDescent="0.3">
      <c r="A124" s="35" t="s">
        <v>159</v>
      </c>
      <c r="B124" s="36" t="s">
        <v>55</v>
      </c>
      <c r="C124" s="37">
        <v>4.9000000000000004</v>
      </c>
      <c r="D124" s="37">
        <v>0.27700000000000002</v>
      </c>
      <c r="E124" s="38">
        <v>5.0999999999999996</v>
      </c>
      <c r="F124" s="38">
        <v>0.17950549357115031</v>
      </c>
    </row>
    <row r="125" spans="1:6" x14ac:dyDescent="0.3">
      <c r="A125" s="35" t="s">
        <v>160</v>
      </c>
      <c r="B125" s="36" t="s">
        <v>50</v>
      </c>
      <c r="C125" s="37">
        <v>5</v>
      </c>
      <c r="D125" s="37">
        <v>0</v>
      </c>
      <c r="E125" s="38">
        <v>5</v>
      </c>
      <c r="F125" s="38">
        <v>0</v>
      </c>
    </row>
    <row r="126" spans="1:6" x14ac:dyDescent="0.3">
      <c r="A126" s="35" t="s">
        <v>161</v>
      </c>
      <c r="B126" s="36" t="s">
        <v>50</v>
      </c>
      <c r="C126" s="37">
        <v>4.3</v>
      </c>
      <c r="D126" s="37">
        <v>0.496</v>
      </c>
      <c r="E126" s="38">
        <v>4.7</v>
      </c>
      <c r="F126" s="38">
        <v>0.26034165586355501</v>
      </c>
    </row>
    <row r="127" spans="1:6" x14ac:dyDescent="0.3">
      <c r="A127" s="35" t="s">
        <v>162</v>
      </c>
      <c r="B127" s="36" t="s">
        <v>50</v>
      </c>
      <c r="C127" s="37">
        <v>4.2</v>
      </c>
      <c r="D127" s="37">
        <v>0.249</v>
      </c>
      <c r="E127" s="38">
        <v>4.4000000000000004</v>
      </c>
      <c r="F127" s="38">
        <v>0.42687494916218999</v>
      </c>
    </row>
    <row r="128" spans="1:6" x14ac:dyDescent="0.3">
      <c r="A128" s="35" t="s">
        <v>163</v>
      </c>
      <c r="B128" s="36" t="s">
        <v>50</v>
      </c>
      <c r="C128" s="37">
        <v>4.3330000000000002</v>
      </c>
      <c r="D128" s="37">
        <v>0.373</v>
      </c>
      <c r="E128" s="38">
        <v>4.5</v>
      </c>
      <c r="F128" s="38">
        <v>0.16666666666666666</v>
      </c>
    </row>
    <row r="129" spans="1:6" x14ac:dyDescent="0.3">
      <c r="A129" s="35" t="s">
        <v>164</v>
      </c>
      <c r="B129" s="36" t="s">
        <v>50</v>
      </c>
      <c r="C129" s="37">
        <v>4.9000000000000004</v>
      </c>
      <c r="D129" s="37">
        <v>0.1</v>
      </c>
      <c r="E129" s="38">
        <v>4.0999999999999996</v>
      </c>
      <c r="F129" s="38">
        <v>0.27688746209726922</v>
      </c>
    </row>
    <row r="130" spans="1:6" x14ac:dyDescent="0.3">
      <c r="A130" s="35" t="s">
        <v>165</v>
      </c>
      <c r="B130" s="36" t="s">
        <v>55</v>
      </c>
      <c r="C130" s="37">
        <v>4.444</v>
      </c>
      <c r="D130" s="37">
        <v>0.17599999999999999</v>
      </c>
      <c r="E130" s="38">
        <v>5</v>
      </c>
      <c r="F130" s="38">
        <v>0</v>
      </c>
    </row>
    <row r="131" spans="1:6" x14ac:dyDescent="0.3">
      <c r="A131" s="35" t="s">
        <v>166</v>
      </c>
      <c r="B131" s="36" t="s">
        <v>50</v>
      </c>
      <c r="C131" s="37">
        <v>4.7779999999999996</v>
      </c>
      <c r="D131" s="37">
        <v>0.14699999999999999</v>
      </c>
      <c r="E131" s="38">
        <v>4.5999999999999996</v>
      </c>
      <c r="F131" s="38">
        <v>0.22110831935702679</v>
      </c>
    </row>
    <row r="132" spans="1:6" x14ac:dyDescent="0.3">
      <c r="A132" s="35" t="s">
        <v>167</v>
      </c>
      <c r="B132" s="36" t="s">
        <v>50</v>
      </c>
      <c r="C132" s="37">
        <v>4.9000000000000004</v>
      </c>
      <c r="D132" s="37">
        <v>0.314</v>
      </c>
      <c r="E132" s="38">
        <v>4.7</v>
      </c>
      <c r="F132" s="38">
        <v>0.2134374745810948</v>
      </c>
    </row>
    <row r="133" spans="1:6" x14ac:dyDescent="0.3">
      <c r="A133" s="35" t="s">
        <v>168</v>
      </c>
      <c r="B133" s="36" t="s">
        <v>50</v>
      </c>
      <c r="C133" s="37">
        <v>4</v>
      </c>
      <c r="D133" s="37">
        <v>0.25800000000000001</v>
      </c>
      <c r="E133" s="38">
        <v>4.3</v>
      </c>
      <c r="F133" s="38">
        <v>0.2134374745810948</v>
      </c>
    </row>
    <row r="134" spans="1:6" x14ac:dyDescent="0.3">
      <c r="A134" s="35" t="s">
        <v>169</v>
      </c>
      <c r="B134" s="36" t="s">
        <v>50</v>
      </c>
      <c r="C134" s="37">
        <v>4.5999999999999996</v>
      </c>
      <c r="D134" s="37">
        <v>0.221</v>
      </c>
      <c r="E134" s="38">
        <v>4.5999999999999996</v>
      </c>
      <c r="F134" s="38">
        <v>0.22110831935702679</v>
      </c>
    </row>
    <row r="135" spans="1:6" x14ac:dyDescent="0.3">
      <c r="A135" s="35" t="s">
        <v>170</v>
      </c>
      <c r="B135" s="36" t="s">
        <v>50</v>
      </c>
      <c r="C135" s="37">
        <v>4.7</v>
      </c>
      <c r="D135" s="37">
        <v>0.21299999999999999</v>
      </c>
      <c r="E135" s="38">
        <v>5</v>
      </c>
      <c r="F135" s="38">
        <v>0</v>
      </c>
    </row>
    <row r="136" spans="1:6" x14ac:dyDescent="0.3">
      <c r="A136" s="35" t="s">
        <v>430</v>
      </c>
      <c r="B136" s="36" t="s">
        <v>55</v>
      </c>
      <c r="C136" s="37">
        <v>3.4</v>
      </c>
      <c r="D136" s="37">
        <v>0.221</v>
      </c>
      <c r="E136" s="38">
        <v>3.4</v>
      </c>
      <c r="F136" s="38">
        <v>0.2211083193570266</v>
      </c>
    </row>
    <row r="137" spans="1:6" x14ac:dyDescent="0.3">
      <c r="A137" s="35" t="s">
        <v>171</v>
      </c>
      <c r="B137" s="36" t="s">
        <v>50</v>
      </c>
      <c r="C137" s="37">
        <v>4.556</v>
      </c>
      <c r="D137" s="37">
        <v>0.17599999999999999</v>
      </c>
      <c r="E137" s="38">
        <v>4.9000000000000004</v>
      </c>
      <c r="F137" s="38">
        <v>9.9999999999999992E-2</v>
      </c>
    </row>
    <row r="138" spans="1:6" x14ac:dyDescent="0.3">
      <c r="A138" s="35" t="s">
        <v>172</v>
      </c>
      <c r="B138" s="36" t="s">
        <v>50</v>
      </c>
      <c r="C138" s="37">
        <v>4.8</v>
      </c>
      <c r="D138" s="37">
        <v>0.13300000000000001</v>
      </c>
      <c r="E138" s="38">
        <v>4.5</v>
      </c>
      <c r="F138" s="38">
        <v>0.16666666666666666</v>
      </c>
    </row>
    <row r="139" spans="1:6" x14ac:dyDescent="0.3">
      <c r="A139" s="35" t="s">
        <v>173</v>
      </c>
      <c r="B139" s="36" t="s">
        <v>50</v>
      </c>
      <c r="C139" s="37">
        <v>4.8</v>
      </c>
      <c r="D139" s="37">
        <v>0.13300000000000001</v>
      </c>
      <c r="E139" s="38">
        <v>5.0999999999999996</v>
      </c>
      <c r="F139" s="38">
        <v>0.17950549357115031</v>
      </c>
    </row>
    <row r="140" spans="1:6" x14ac:dyDescent="0.3">
      <c r="A140" s="35" t="s">
        <v>174</v>
      </c>
      <c r="B140" s="36" t="s">
        <v>50</v>
      </c>
      <c r="C140" s="37">
        <v>5</v>
      </c>
      <c r="D140" s="37">
        <v>0</v>
      </c>
      <c r="E140" s="38">
        <v>5</v>
      </c>
      <c r="F140" s="38">
        <v>0</v>
      </c>
    </row>
    <row r="141" spans="1:6" x14ac:dyDescent="0.3">
      <c r="A141" s="35" t="s">
        <v>175</v>
      </c>
      <c r="B141" s="36" t="s">
        <v>55</v>
      </c>
      <c r="C141" s="37">
        <v>4.8890000000000002</v>
      </c>
      <c r="D141" s="37">
        <v>0.2</v>
      </c>
      <c r="E141" s="38">
        <v>4.9000000000000004</v>
      </c>
      <c r="F141" s="38">
        <v>9.9999999999999992E-2</v>
      </c>
    </row>
    <row r="142" spans="1:6" x14ac:dyDescent="0.3">
      <c r="A142" s="35" t="s">
        <v>176</v>
      </c>
      <c r="B142" s="36" t="s">
        <v>55</v>
      </c>
      <c r="C142" s="37">
        <v>4.375</v>
      </c>
      <c r="D142" s="37">
        <v>0.26300000000000001</v>
      </c>
      <c r="E142" s="38">
        <v>4</v>
      </c>
      <c r="F142" s="38">
        <v>0.29814239699997191</v>
      </c>
    </row>
    <row r="143" spans="1:6" x14ac:dyDescent="0.3">
      <c r="A143" s="35" t="s">
        <v>177</v>
      </c>
      <c r="B143" s="36" t="s">
        <v>50</v>
      </c>
      <c r="C143" s="37">
        <v>4.2</v>
      </c>
      <c r="D143" s="37">
        <v>0.249</v>
      </c>
      <c r="E143" s="38">
        <v>4.9000000000000004</v>
      </c>
      <c r="F143" s="38">
        <v>9.9999999999999992E-2</v>
      </c>
    </row>
    <row r="144" spans="1:6" x14ac:dyDescent="0.3">
      <c r="A144" s="35" t="s">
        <v>178</v>
      </c>
      <c r="B144" s="36" t="s">
        <v>50</v>
      </c>
      <c r="C144" s="37">
        <v>4.2</v>
      </c>
      <c r="D144" s="37">
        <v>0.249</v>
      </c>
      <c r="E144" s="38">
        <v>4.7</v>
      </c>
      <c r="F144" s="38">
        <v>0.15275252316519444</v>
      </c>
    </row>
    <row r="145" spans="1:6" x14ac:dyDescent="0.3">
      <c r="A145" s="35" t="s">
        <v>179</v>
      </c>
      <c r="B145" s="36" t="s">
        <v>50</v>
      </c>
      <c r="C145" s="37">
        <v>4.7779999999999996</v>
      </c>
      <c r="D145" s="37">
        <v>0.222</v>
      </c>
      <c r="E145" s="38">
        <v>5</v>
      </c>
      <c r="F145" s="38">
        <v>0</v>
      </c>
    </row>
    <row r="146" spans="1:6" x14ac:dyDescent="0.3">
      <c r="A146" s="35" t="s">
        <v>180</v>
      </c>
      <c r="B146" s="36" t="s">
        <v>50</v>
      </c>
      <c r="C146" s="37">
        <v>4.4000000000000004</v>
      </c>
      <c r="D146" s="37">
        <v>0.221</v>
      </c>
      <c r="E146" s="38">
        <v>4.7</v>
      </c>
      <c r="F146" s="38">
        <v>0.26034165586355501</v>
      </c>
    </row>
    <row r="147" spans="1:6" x14ac:dyDescent="0.3">
      <c r="A147" s="35" t="s">
        <v>181</v>
      </c>
      <c r="B147" s="36" t="s">
        <v>50</v>
      </c>
      <c r="C147" s="37">
        <v>5.1109999999999998</v>
      </c>
      <c r="D147" s="37">
        <v>0.26100000000000001</v>
      </c>
      <c r="E147" s="38">
        <v>4.8888888888888893</v>
      </c>
      <c r="F147" s="38">
        <v>0.11111111111111112</v>
      </c>
    </row>
    <row r="148" spans="1:6" x14ac:dyDescent="0.3">
      <c r="A148" s="35" t="s">
        <v>182</v>
      </c>
      <c r="B148" s="36" t="s">
        <v>55</v>
      </c>
      <c r="C148" s="37">
        <v>4.4000000000000004</v>
      </c>
      <c r="D148" s="37">
        <v>0.221</v>
      </c>
      <c r="E148" s="38">
        <v>4.8</v>
      </c>
      <c r="F148" s="38">
        <v>0.19999999999999982</v>
      </c>
    </row>
    <row r="149" spans="1:6" x14ac:dyDescent="0.3">
      <c r="A149" s="35" t="s">
        <v>183</v>
      </c>
      <c r="B149" s="36" t="s">
        <v>50</v>
      </c>
      <c r="C149" s="37">
        <v>4.2</v>
      </c>
      <c r="D149" s="37">
        <v>0.32700000000000001</v>
      </c>
      <c r="E149" s="38">
        <v>4.2</v>
      </c>
      <c r="F149" s="38">
        <v>0.19999999999999982</v>
      </c>
    </row>
    <row r="150" spans="1:6" x14ac:dyDescent="0.3">
      <c r="A150" s="35" t="s">
        <v>184</v>
      </c>
      <c r="B150" s="36" t="s">
        <v>50</v>
      </c>
      <c r="C150" s="37">
        <v>5</v>
      </c>
      <c r="D150" s="37">
        <v>0</v>
      </c>
      <c r="E150" s="38">
        <v>4.8888888888888893</v>
      </c>
      <c r="F150" s="38">
        <v>0.11111111111111115</v>
      </c>
    </row>
    <row r="151" spans="1:6" x14ac:dyDescent="0.3">
      <c r="A151" s="35" t="s">
        <v>185</v>
      </c>
      <c r="B151" s="36" t="s">
        <v>50</v>
      </c>
      <c r="C151" s="37">
        <v>4.9000000000000004</v>
      </c>
      <c r="D151" s="37">
        <v>0.1</v>
      </c>
      <c r="E151" s="38">
        <v>5</v>
      </c>
      <c r="F151" s="38">
        <v>0</v>
      </c>
    </row>
    <row r="152" spans="1:6" x14ac:dyDescent="0.3">
      <c r="A152" s="35" t="s">
        <v>186</v>
      </c>
      <c r="B152" s="36" t="s">
        <v>50</v>
      </c>
      <c r="C152" s="37">
        <v>5</v>
      </c>
      <c r="D152" s="37">
        <v>0.14899999999999999</v>
      </c>
      <c r="E152" s="38">
        <v>5</v>
      </c>
      <c r="F152" s="38">
        <v>0</v>
      </c>
    </row>
    <row r="153" spans="1:6" x14ac:dyDescent="0.3">
      <c r="A153" s="35" t="s">
        <v>187</v>
      </c>
      <c r="B153" s="36" t="s">
        <v>50</v>
      </c>
      <c r="C153" s="37">
        <v>5</v>
      </c>
      <c r="D153" s="37">
        <v>0</v>
      </c>
      <c r="E153" s="38">
        <v>4.7</v>
      </c>
      <c r="F153" s="38">
        <v>0.44845413490245695</v>
      </c>
    </row>
    <row r="154" spans="1:6" x14ac:dyDescent="0.3">
      <c r="A154" s="35" t="s">
        <v>188</v>
      </c>
      <c r="B154" s="36" t="s">
        <v>50</v>
      </c>
      <c r="C154" s="37">
        <v>5</v>
      </c>
      <c r="D154" s="37">
        <v>0</v>
      </c>
      <c r="E154" s="38">
        <v>4.8</v>
      </c>
      <c r="F154" s="38">
        <v>0.13333333333333308</v>
      </c>
    </row>
    <row r="155" spans="1:6" x14ac:dyDescent="0.3">
      <c r="A155" s="35" t="s">
        <v>189</v>
      </c>
      <c r="B155" s="36" t="s">
        <v>55</v>
      </c>
      <c r="C155" s="37">
        <v>4.5</v>
      </c>
      <c r="D155" s="37">
        <v>0.224</v>
      </c>
      <c r="E155" s="38">
        <v>4.7</v>
      </c>
      <c r="F155" s="38">
        <v>0.15275252316519444</v>
      </c>
    </row>
    <row r="156" spans="1:6" x14ac:dyDescent="0.3">
      <c r="A156" s="35" t="s">
        <v>190</v>
      </c>
      <c r="B156" s="36" t="s">
        <v>55</v>
      </c>
      <c r="C156" s="37">
        <v>4</v>
      </c>
      <c r="D156" s="37">
        <v>0.33300000000000002</v>
      </c>
      <c r="E156" s="38">
        <v>4.4000000000000004</v>
      </c>
      <c r="F156" s="38">
        <v>0.26666666666666677</v>
      </c>
    </row>
    <row r="157" spans="1:6" x14ac:dyDescent="0.3">
      <c r="A157" s="35" t="s">
        <v>191</v>
      </c>
      <c r="B157" s="36" t="s">
        <v>50</v>
      </c>
      <c r="C157" s="37">
        <v>4.6669999999999998</v>
      </c>
      <c r="D157" s="37">
        <v>0.23599999999999999</v>
      </c>
      <c r="E157" s="38">
        <v>4.3</v>
      </c>
      <c r="F157" s="38">
        <v>0.2134374745810948</v>
      </c>
    </row>
    <row r="158" spans="1:6" x14ac:dyDescent="0.3">
      <c r="A158" s="35" t="s">
        <v>192</v>
      </c>
      <c r="B158" s="36" t="s">
        <v>55</v>
      </c>
      <c r="C158" s="37">
        <v>3.75</v>
      </c>
      <c r="D158" s="37">
        <v>0.25</v>
      </c>
      <c r="E158" s="38">
        <v>4.7</v>
      </c>
      <c r="F158" s="38">
        <v>0.15275252316519444</v>
      </c>
    </row>
    <row r="159" spans="1:6" x14ac:dyDescent="0.3">
      <c r="A159" s="35" t="s">
        <v>193</v>
      </c>
      <c r="B159" s="36" t="s">
        <v>50</v>
      </c>
      <c r="C159" s="37">
        <v>4.2</v>
      </c>
      <c r="D159" s="37">
        <v>0.29099999999999998</v>
      </c>
      <c r="E159" s="38">
        <v>4.2222222222222223</v>
      </c>
      <c r="F159" s="38">
        <v>0.40061680838488772</v>
      </c>
    </row>
    <row r="160" spans="1:6" x14ac:dyDescent="0.3">
      <c r="A160" s="35" t="s">
        <v>194</v>
      </c>
      <c r="B160" s="36" t="s">
        <v>55</v>
      </c>
      <c r="C160" s="37">
        <v>4.3330000000000002</v>
      </c>
      <c r="D160" s="37">
        <v>0.23599999999999999</v>
      </c>
      <c r="E160" s="38">
        <v>4.8</v>
      </c>
      <c r="F160" s="38">
        <v>0.19999999999999982</v>
      </c>
    </row>
    <row r="161" spans="1:6" x14ac:dyDescent="0.3">
      <c r="A161" s="35" t="s">
        <v>195</v>
      </c>
      <c r="B161" s="36" t="s">
        <v>50</v>
      </c>
      <c r="C161" s="37">
        <v>4.3</v>
      </c>
      <c r="D161" s="37">
        <v>0.21299999999999999</v>
      </c>
      <c r="E161" s="38">
        <v>4.5</v>
      </c>
      <c r="F161" s="38">
        <v>0.22360679774997896</v>
      </c>
    </row>
    <row r="162" spans="1:6" x14ac:dyDescent="0.3">
      <c r="A162" s="35" t="s">
        <v>196</v>
      </c>
      <c r="B162" s="36" t="s">
        <v>50</v>
      </c>
      <c r="C162" s="37">
        <v>5.3</v>
      </c>
      <c r="D162" s="37">
        <v>0.21299999999999999</v>
      </c>
      <c r="E162" s="38">
        <v>5.6</v>
      </c>
      <c r="F162" s="38">
        <v>0.16329931618554538</v>
      </c>
    </row>
    <row r="163" spans="1:6" x14ac:dyDescent="0.3">
      <c r="A163" s="35" t="s">
        <v>197</v>
      </c>
      <c r="B163" s="36" t="s">
        <v>50</v>
      </c>
      <c r="C163" s="37">
        <v>3.9</v>
      </c>
      <c r="D163" s="37">
        <v>0.17950549357115014</v>
      </c>
      <c r="E163" s="38">
        <v>4.3</v>
      </c>
      <c r="F163" s="38">
        <v>0.2134374745810948</v>
      </c>
    </row>
    <row r="164" spans="1:6" x14ac:dyDescent="0.3">
      <c r="A164" s="35" t="s">
        <v>198</v>
      </c>
      <c r="B164" s="36" t="s">
        <v>50</v>
      </c>
      <c r="C164" s="37">
        <v>4.8</v>
      </c>
      <c r="D164" s="37">
        <v>0.13333333333333339</v>
      </c>
      <c r="E164" s="38">
        <v>5</v>
      </c>
      <c r="F164" s="38">
        <v>0</v>
      </c>
    </row>
    <row r="165" spans="1:6" x14ac:dyDescent="0.3">
      <c r="A165" s="35" t="s">
        <v>199</v>
      </c>
      <c r="B165" s="36" t="s">
        <v>50</v>
      </c>
      <c r="C165" s="37">
        <v>5</v>
      </c>
      <c r="D165" s="37">
        <v>0.14907119849998596</v>
      </c>
      <c r="E165" s="38">
        <v>4.9000000000000004</v>
      </c>
      <c r="F165" s="38">
        <v>9.9999999999999992E-2</v>
      </c>
    </row>
    <row r="166" spans="1:6" x14ac:dyDescent="0.3">
      <c r="A166" s="35" t="s">
        <v>200</v>
      </c>
      <c r="B166" s="36" t="s">
        <v>55</v>
      </c>
      <c r="C166" s="37">
        <v>4.5</v>
      </c>
      <c r="D166" s="37">
        <v>0.224</v>
      </c>
      <c r="E166" s="38">
        <v>4.5999999999999996</v>
      </c>
      <c r="F166" s="38">
        <v>0.22110831935702679</v>
      </c>
    </row>
    <row r="167" spans="1:6" x14ac:dyDescent="0.3">
      <c r="A167" s="35" t="s">
        <v>201</v>
      </c>
      <c r="B167" s="36" t="s">
        <v>55</v>
      </c>
      <c r="C167" s="37">
        <v>4.3330000000000002</v>
      </c>
      <c r="D167" s="37">
        <v>0.33300000000000002</v>
      </c>
      <c r="E167" s="38">
        <v>4.8</v>
      </c>
      <c r="F167" s="38">
        <v>0.13333333333333308</v>
      </c>
    </row>
    <row r="168" spans="1:6" x14ac:dyDescent="0.3">
      <c r="A168" s="35" t="s">
        <v>202</v>
      </c>
      <c r="B168" s="36" t="s">
        <v>50</v>
      </c>
      <c r="C168" s="37">
        <v>4.7</v>
      </c>
      <c r="D168" s="37">
        <v>0.21343747458109494</v>
      </c>
      <c r="E168" s="38">
        <v>4.8</v>
      </c>
      <c r="F168" s="38">
        <v>0.19999999999999982</v>
      </c>
    </row>
    <row r="169" spans="1:6" x14ac:dyDescent="0.3">
      <c r="A169" s="35" t="s">
        <v>203</v>
      </c>
      <c r="B169" s="36" t="s">
        <v>50</v>
      </c>
      <c r="C169" s="37">
        <v>5.5</v>
      </c>
      <c r="D169" s="37">
        <v>0.16666666666666663</v>
      </c>
      <c r="E169" s="38">
        <v>5.3</v>
      </c>
      <c r="F169" s="38">
        <v>0.2134374745810948</v>
      </c>
    </row>
    <row r="170" spans="1:6" x14ac:dyDescent="0.3">
      <c r="A170" s="35" t="s">
        <v>204</v>
      </c>
      <c r="B170" s="36" t="s">
        <v>50</v>
      </c>
      <c r="C170" s="37">
        <v>4.9000000000000004</v>
      </c>
      <c r="D170" s="37">
        <v>0.10000000000000002</v>
      </c>
      <c r="E170" s="38">
        <v>5</v>
      </c>
      <c r="F170" s="38">
        <v>0</v>
      </c>
    </row>
    <row r="171" spans="1:6" x14ac:dyDescent="0.3">
      <c r="A171" s="35" t="s">
        <v>205</v>
      </c>
      <c r="B171" s="36" t="s">
        <v>50</v>
      </c>
      <c r="C171" s="37">
        <v>4.4444444444444446</v>
      </c>
      <c r="D171" s="37">
        <v>0.29397236789606568</v>
      </c>
      <c r="E171" s="38">
        <v>5</v>
      </c>
      <c r="F171" s="38">
        <v>0</v>
      </c>
    </row>
    <row r="172" spans="1:6" x14ac:dyDescent="0.3">
      <c r="A172" s="35" t="s">
        <v>206</v>
      </c>
      <c r="B172" s="36" t="s">
        <v>50</v>
      </c>
      <c r="C172" s="37">
        <v>5</v>
      </c>
      <c r="D172" s="37">
        <v>0.25819888974716121</v>
      </c>
      <c r="E172" s="38">
        <v>5.0999999999999996</v>
      </c>
      <c r="F172" s="38">
        <v>9.9999999999999992E-2</v>
      </c>
    </row>
    <row r="173" spans="1:6" x14ac:dyDescent="0.3">
      <c r="A173" s="35" t="s">
        <v>207</v>
      </c>
      <c r="B173" s="36" t="s">
        <v>55</v>
      </c>
      <c r="C173" s="37">
        <v>4.2</v>
      </c>
      <c r="D173" s="37">
        <v>0.2</v>
      </c>
      <c r="E173" s="38">
        <v>4.2</v>
      </c>
      <c r="F173" s="38">
        <v>0.29059326290271142</v>
      </c>
    </row>
    <row r="174" spans="1:6" x14ac:dyDescent="0.3">
      <c r="A174" s="35" t="s">
        <v>431</v>
      </c>
      <c r="B174" s="36" t="s">
        <v>50</v>
      </c>
      <c r="C174" s="37">
        <v>3</v>
      </c>
      <c r="D174" s="37">
        <v>0</v>
      </c>
      <c r="E174" s="38">
        <v>3.2</v>
      </c>
      <c r="F174" s="38">
        <v>0.20000000000000009</v>
      </c>
    </row>
    <row r="175" spans="1:6" x14ac:dyDescent="0.3">
      <c r="A175" s="35" t="s">
        <v>432</v>
      </c>
      <c r="B175" s="36" t="s">
        <v>50</v>
      </c>
      <c r="C175" s="37">
        <v>3</v>
      </c>
      <c r="D175" s="37">
        <v>0</v>
      </c>
      <c r="E175" s="38">
        <v>3.7</v>
      </c>
      <c r="F175" s="38">
        <v>0.26034165586355501</v>
      </c>
    </row>
    <row r="176" spans="1:6" x14ac:dyDescent="0.3">
      <c r="A176" s="35" t="s">
        <v>208</v>
      </c>
      <c r="B176" s="36" t="s">
        <v>55</v>
      </c>
      <c r="C176" s="37">
        <v>3.714</v>
      </c>
      <c r="D176" s="37">
        <v>0.36</v>
      </c>
      <c r="E176" s="38">
        <v>4.5999999999999996</v>
      </c>
      <c r="F176" s="38">
        <v>0.22110831935702679</v>
      </c>
    </row>
    <row r="177" spans="1:6" x14ac:dyDescent="0.3">
      <c r="A177" s="35" t="s">
        <v>209</v>
      </c>
      <c r="B177" s="36" t="s">
        <v>50</v>
      </c>
      <c r="C177" s="37">
        <v>5.0999999999999996</v>
      </c>
      <c r="D177" s="37">
        <v>0.1795054935711502</v>
      </c>
      <c r="E177" s="38">
        <v>5.0999999999999996</v>
      </c>
      <c r="F177" s="38">
        <v>9.9999999999999978E-2</v>
      </c>
    </row>
    <row r="178" spans="1:6" x14ac:dyDescent="0.3">
      <c r="A178" s="35" t="s">
        <v>210</v>
      </c>
      <c r="B178" s="36" t="s">
        <v>55</v>
      </c>
      <c r="C178" s="37">
        <v>4.9000000000000004</v>
      </c>
      <c r="D178" s="37">
        <v>0.1</v>
      </c>
      <c r="E178" s="38">
        <v>5</v>
      </c>
      <c r="F178" s="38">
        <v>0</v>
      </c>
    </row>
    <row r="179" spans="1:6" x14ac:dyDescent="0.3">
      <c r="A179" s="35" t="s">
        <v>211</v>
      </c>
      <c r="B179" s="36" t="s">
        <v>55</v>
      </c>
      <c r="C179" s="37">
        <v>5</v>
      </c>
      <c r="D179" s="37">
        <v>0</v>
      </c>
      <c r="E179" s="38">
        <v>4.8</v>
      </c>
      <c r="F179" s="38">
        <v>0.13333333333333308</v>
      </c>
    </row>
    <row r="180" spans="1:6" x14ac:dyDescent="0.3">
      <c r="A180" s="35" t="s">
        <v>212</v>
      </c>
      <c r="B180" s="36" t="s">
        <v>50</v>
      </c>
      <c r="C180" s="37">
        <v>4.7777777777777777</v>
      </c>
      <c r="D180" s="37">
        <v>0.14698618394803281</v>
      </c>
      <c r="E180" s="38">
        <v>5</v>
      </c>
      <c r="F180" s="38">
        <v>0</v>
      </c>
    </row>
    <row r="181" spans="1:6" x14ac:dyDescent="0.3">
      <c r="A181" s="35" t="s">
        <v>213</v>
      </c>
      <c r="B181" s="36" t="s">
        <v>50</v>
      </c>
      <c r="C181" s="37">
        <v>4.5</v>
      </c>
      <c r="D181" s="37">
        <v>0.16666666666666666</v>
      </c>
      <c r="E181" s="38">
        <v>4.8888888888888893</v>
      </c>
      <c r="F181" s="38">
        <v>0.20030840419244375</v>
      </c>
    </row>
    <row r="182" spans="1:6" x14ac:dyDescent="0.3">
      <c r="A182" s="35" t="s">
        <v>214</v>
      </c>
      <c r="B182" s="36" t="s">
        <v>50</v>
      </c>
      <c r="C182" s="37">
        <v>4.2</v>
      </c>
      <c r="D182" s="37">
        <v>0.24944382578492935</v>
      </c>
      <c r="E182" s="38">
        <v>4.0999999999999996</v>
      </c>
      <c r="F182" s="38">
        <v>0.27688746209726922</v>
      </c>
    </row>
    <row r="183" spans="1:6" x14ac:dyDescent="0.3">
      <c r="A183" s="35" t="s">
        <v>215</v>
      </c>
      <c r="B183" s="36" t="s">
        <v>50</v>
      </c>
      <c r="C183" s="37">
        <v>4.8</v>
      </c>
      <c r="D183" s="37">
        <v>0.19999999999999996</v>
      </c>
      <c r="E183" s="38">
        <v>4.7</v>
      </c>
      <c r="F183" s="38">
        <v>0.15275252316519444</v>
      </c>
    </row>
    <row r="184" spans="1:6" x14ac:dyDescent="0.3">
      <c r="A184" s="35" t="s">
        <v>216</v>
      </c>
      <c r="B184" s="36" t="s">
        <v>50</v>
      </c>
      <c r="C184" s="37">
        <v>4.2</v>
      </c>
      <c r="D184" s="37">
        <v>0.19999999999999996</v>
      </c>
      <c r="E184" s="38">
        <v>4.5</v>
      </c>
      <c r="F184" s="38">
        <v>0.1889822365046136</v>
      </c>
    </row>
    <row r="185" spans="1:6" x14ac:dyDescent="0.3">
      <c r="A185" s="35" t="s">
        <v>217</v>
      </c>
      <c r="B185" s="36" t="s">
        <v>50</v>
      </c>
      <c r="C185" s="37">
        <v>4.7</v>
      </c>
      <c r="D185" s="37">
        <v>0.15275252316519461</v>
      </c>
      <c r="E185" s="38">
        <v>4.9000000000000004</v>
      </c>
      <c r="F185" s="38">
        <v>9.9999999999999992E-2</v>
      </c>
    </row>
    <row r="186" spans="1:6" x14ac:dyDescent="0.3">
      <c r="A186" s="35" t="s">
        <v>218</v>
      </c>
      <c r="B186" s="36" t="s">
        <v>55</v>
      </c>
      <c r="C186" s="37">
        <v>4.444</v>
      </c>
      <c r="D186" s="37">
        <v>0.24199999999999999</v>
      </c>
      <c r="E186" s="38">
        <v>4.9000000000000004</v>
      </c>
      <c r="F186" s="38">
        <v>9.9999999999999992E-2</v>
      </c>
    </row>
    <row r="187" spans="1:6" x14ac:dyDescent="0.3">
      <c r="A187" s="35" t="s">
        <v>219</v>
      </c>
      <c r="B187" s="36" t="s">
        <v>55</v>
      </c>
      <c r="C187" s="37">
        <v>4.7779999999999996</v>
      </c>
      <c r="D187" s="37">
        <v>0.222</v>
      </c>
      <c r="E187" s="38">
        <v>4.7</v>
      </c>
      <c r="F187" s="38">
        <v>0.2134374745810948</v>
      </c>
    </row>
    <row r="188" spans="1:6" x14ac:dyDescent="0.3">
      <c r="A188" s="35" t="s">
        <v>220</v>
      </c>
      <c r="B188" s="36" t="s">
        <v>50</v>
      </c>
      <c r="C188" s="37">
        <v>4.9000000000000004</v>
      </c>
      <c r="D188" s="37">
        <v>0.23333333333333339</v>
      </c>
      <c r="E188" s="38">
        <v>4.9000000000000004</v>
      </c>
      <c r="F188" s="38">
        <v>9.9999999999999992E-2</v>
      </c>
    </row>
    <row r="189" spans="1:6" x14ac:dyDescent="0.3">
      <c r="A189" s="35" t="s">
        <v>221</v>
      </c>
      <c r="B189" s="36" t="s">
        <v>50</v>
      </c>
      <c r="C189" s="37">
        <v>4.9000000000000004</v>
      </c>
      <c r="D189" s="37">
        <v>0.23333333333333331</v>
      </c>
      <c r="E189" s="38">
        <v>5.4</v>
      </c>
      <c r="F189" s="38">
        <v>0.16329931618554538</v>
      </c>
    </row>
    <row r="190" spans="1:6" x14ac:dyDescent="0.3">
      <c r="A190" s="35" t="s">
        <v>222</v>
      </c>
      <c r="B190" s="36" t="s">
        <v>50</v>
      </c>
      <c r="C190" s="37">
        <v>4.4000000000000004</v>
      </c>
      <c r="D190" s="37">
        <v>0.30550504633038933</v>
      </c>
      <c r="E190" s="38">
        <v>4.9000000000000004</v>
      </c>
      <c r="F190" s="38">
        <v>9.9999999999999992E-2</v>
      </c>
    </row>
    <row r="191" spans="1:6" x14ac:dyDescent="0.3">
      <c r="A191" s="35" t="s">
        <v>223</v>
      </c>
      <c r="B191" s="36" t="s">
        <v>50</v>
      </c>
      <c r="C191" s="37">
        <v>5.0999999999999996</v>
      </c>
      <c r="D191" s="37">
        <v>0.17950549357115014</v>
      </c>
      <c r="E191" s="38">
        <v>5.0999999999999996</v>
      </c>
      <c r="F191" s="38">
        <v>9.9999999999999978E-2</v>
      </c>
    </row>
    <row r="192" spans="1:6" x14ac:dyDescent="0.3">
      <c r="A192" s="35" t="s">
        <v>224</v>
      </c>
      <c r="B192" s="36" t="s">
        <v>50</v>
      </c>
      <c r="C192" s="37">
        <v>4.4000000000000004</v>
      </c>
      <c r="D192" s="37">
        <v>0.26666666666666666</v>
      </c>
      <c r="E192" s="38">
        <v>4.3</v>
      </c>
      <c r="F192" s="38">
        <v>0.26034165586355501</v>
      </c>
    </row>
    <row r="193" spans="1:6" x14ac:dyDescent="0.3">
      <c r="A193" s="35" t="s">
        <v>225</v>
      </c>
      <c r="B193" s="36" t="s">
        <v>55</v>
      </c>
      <c r="C193" s="37">
        <v>4.7</v>
      </c>
      <c r="D193" s="37">
        <v>0.3</v>
      </c>
      <c r="E193" s="38">
        <v>5.2</v>
      </c>
      <c r="F193" s="38">
        <v>0.19999999999999982</v>
      </c>
    </row>
    <row r="194" spans="1:6" x14ac:dyDescent="0.3">
      <c r="A194" s="35" t="s">
        <v>226</v>
      </c>
      <c r="B194" s="36" t="s">
        <v>55</v>
      </c>
      <c r="C194" s="37">
        <v>4.3330000000000002</v>
      </c>
      <c r="D194" s="37">
        <v>0.28899999999999998</v>
      </c>
      <c r="E194" s="38">
        <v>4.7</v>
      </c>
      <c r="F194" s="38">
        <v>0.15275252316519444</v>
      </c>
    </row>
    <row r="195" spans="1:6" x14ac:dyDescent="0.3">
      <c r="A195" s="35" t="s">
        <v>227</v>
      </c>
      <c r="B195" s="36" t="s">
        <v>50</v>
      </c>
      <c r="C195" s="37">
        <v>5</v>
      </c>
      <c r="D195" s="37">
        <v>0</v>
      </c>
      <c r="E195" s="38">
        <v>5.0999999999999996</v>
      </c>
      <c r="F195" s="38">
        <v>0.17950549357115031</v>
      </c>
    </row>
    <row r="196" spans="1:6" x14ac:dyDescent="0.3">
      <c r="A196" s="35" t="s">
        <v>228</v>
      </c>
      <c r="B196" s="36" t="s">
        <v>50</v>
      </c>
      <c r="C196" s="37">
        <v>4.7</v>
      </c>
      <c r="D196" s="37">
        <v>0.15275252316519469</v>
      </c>
      <c r="E196" s="38">
        <v>4.8</v>
      </c>
      <c r="F196" s="38">
        <v>0.13333333333333308</v>
      </c>
    </row>
    <row r="197" spans="1:6" x14ac:dyDescent="0.3">
      <c r="A197" s="35" t="s">
        <v>229</v>
      </c>
      <c r="B197" s="36" t="s">
        <v>55</v>
      </c>
      <c r="C197" s="37">
        <v>4.75</v>
      </c>
      <c r="D197" s="37">
        <v>0.25</v>
      </c>
      <c r="E197" s="38">
        <v>4.7</v>
      </c>
      <c r="F197" s="38">
        <v>0.2134374745810948</v>
      </c>
    </row>
    <row r="198" spans="1:6" x14ac:dyDescent="0.3">
      <c r="A198" s="35" t="s">
        <v>433</v>
      </c>
      <c r="B198" s="36" t="s">
        <v>55</v>
      </c>
      <c r="C198" s="37">
        <v>3.3</v>
      </c>
      <c r="D198" s="37">
        <v>0.153</v>
      </c>
      <c r="E198" s="38">
        <v>3.4</v>
      </c>
      <c r="F198" s="38">
        <v>0.2211083193570266</v>
      </c>
    </row>
    <row r="199" spans="1:6" x14ac:dyDescent="0.3">
      <c r="A199" s="35" t="s">
        <v>230</v>
      </c>
      <c r="B199" s="36" t="s">
        <v>55</v>
      </c>
      <c r="C199" s="37">
        <v>4.6669999999999998</v>
      </c>
      <c r="D199" s="37">
        <v>0.16700000000000001</v>
      </c>
      <c r="E199" s="38">
        <v>4.7</v>
      </c>
      <c r="F199" s="38">
        <v>0.2134374745810948</v>
      </c>
    </row>
    <row r="200" spans="1:6" x14ac:dyDescent="0.3">
      <c r="A200" s="35" t="s">
        <v>231</v>
      </c>
      <c r="B200" s="36" t="s">
        <v>50</v>
      </c>
      <c r="C200" s="37">
        <v>5.166666666666667</v>
      </c>
      <c r="D200" s="37">
        <v>0.30731814857642964</v>
      </c>
      <c r="E200" s="38">
        <v>5.2</v>
      </c>
      <c r="F200" s="38">
        <v>0.13333333333333333</v>
      </c>
    </row>
    <row r="201" spans="1:6" x14ac:dyDescent="0.3">
      <c r="A201" s="35" t="s">
        <v>232</v>
      </c>
      <c r="B201" s="36" t="s">
        <v>50</v>
      </c>
      <c r="C201" s="37">
        <v>5.2</v>
      </c>
      <c r="D201" s="37">
        <v>0.29059326290271154</v>
      </c>
      <c r="E201" s="38">
        <v>5.6</v>
      </c>
      <c r="F201" s="38">
        <v>0.16329931618554538</v>
      </c>
    </row>
    <row r="202" spans="1:6" x14ac:dyDescent="0.3">
      <c r="A202" s="35" t="s">
        <v>233</v>
      </c>
      <c r="B202" s="36" t="s">
        <v>50</v>
      </c>
      <c r="C202" s="37">
        <v>5</v>
      </c>
      <c r="D202" s="37">
        <v>0</v>
      </c>
      <c r="E202" s="38">
        <v>5</v>
      </c>
      <c r="F202" s="38">
        <v>0</v>
      </c>
    </row>
    <row r="203" spans="1:6" x14ac:dyDescent="0.3">
      <c r="A203" s="35" t="s">
        <v>234</v>
      </c>
      <c r="B203" s="36" t="s">
        <v>50</v>
      </c>
      <c r="C203" s="37">
        <v>4.5999999999999996</v>
      </c>
      <c r="D203" s="37">
        <v>0.22110831935702666</v>
      </c>
      <c r="E203" s="38">
        <v>4.2</v>
      </c>
      <c r="F203" s="38">
        <v>0.2494438257849293</v>
      </c>
    </row>
    <row r="204" spans="1:6" x14ac:dyDescent="0.3">
      <c r="A204" s="35" t="s">
        <v>235</v>
      </c>
      <c r="B204" s="36" t="s">
        <v>55</v>
      </c>
      <c r="C204" s="37">
        <v>4.625</v>
      </c>
      <c r="D204" s="37">
        <v>0.46</v>
      </c>
      <c r="E204" s="38">
        <v>4.6666666666666661</v>
      </c>
      <c r="F204" s="38">
        <v>0.28867513459481287</v>
      </c>
    </row>
    <row r="205" spans="1:6" x14ac:dyDescent="0.3">
      <c r="A205" s="35" t="s">
        <v>236</v>
      </c>
      <c r="B205" s="36" t="s">
        <v>50</v>
      </c>
      <c r="C205" s="37">
        <v>4.8</v>
      </c>
      <c r="D205" s="37">
        <v>0.19999999999999998</v>
      </c>
      <c r="E205" s="38">
        <v>4.8</v>
      </c>
      <c r="F205" s="38">
        <v>0.13333333333333308</v>
      </c>
    </row>
    <row r="206" spans="1:6" x14ac:dyDescent="0.3">
      <c r="A206" s="35" t="s">
        <v>237</v>
      </c>
      <c r="B206" s="36" t="s">
        <v>55</v>
      </c>
      <c r="C206" s="37">
        <v>4.5999999999999996</v>
      </c>
      <c r="D206" s="37">
        <v>0.16300000000000001</v>
      </c>
      <c r="E206" s="38">
        <v>4.4000000000000004</v>
      </c>
      <c r="F206" s="38">
        <v>0.26666666666666677</v>
      </c>
    </row>
    <row r="207" spans="1:6" x14ac:dyDescent="0.3">
      <c r="A207" s="35" t="s">
        <v>238</v>
      </c>
      <c r="B207" s="36" t="s">
        <v>50</v>
      </c>
      <c r="C207" s="37">
        <v>4.5</v>
      </c>
      <c r="D207" s="37">
        <v>0.30731814857642953</v>
      </c>
      <c r="E207" s="38">
        <v>5.2</v>
      </c>
      <c r="F207" s="38">
        <v>0.1333333333333333</v>
      </c>
    </row>
    <row r="208" spans="1:6" x14ac:dyDescent="0.3">
      <c r="A208" s="35" t="s">
        <v>434</v>
      </c>
      <c r="B208" s="36" t="s">
        <v>55</v>
      </c>
      <c r="C208" s="37">
        <v>3.222</v>
      </c>
      <c r="D208" s="37">
        <v>0.14699999999999999</v>
      </c>
      <c r="E208" s="38">
        <v>3.8</v>
      </c>
      <c r="F208" s="38">
        <v>0.2494438257849293</v>
      </c>
    </row>
    <row r="209" spans="1:6" x14ac:dyDescent="0.3">
      <c r="A209" s="35" t="s">
        <v>239</v>
      </c>
      <c r="B209" s="36" t="s">
        <v>50</v>
      </c>
      <c r="C209" s="37">
        <v>4.7</v>
      </c>
      <c r="D209" s="37">
        <v>0.15275252316519469</v>
      </c>
      <c r="E209" s="38">
        <v>4.7</v>
      </c>
      <c r="F209" s="38">
        <v>0.26034165586355501</v>
      </c>
    </row>
    <row r="210" spans="1:6" x14ac:dyDescent="0.3">
      <c r="A210" s="35" t="s">
        <v>240</v>
      </c>
      <c r="B210" s="36" t="s">
        <v>55</v>
      </c>
      <c r="C210" s="37">
        <v>4.7779999999999996</v>
      </c>
      <c r="D210" s="37">
        <v>0.222</v>
      </c>
      <c r="E210" s="38">
        <v>4.4000000000000004</v>
      </c>
      <c r="F210" s="38">
        <v>0.16329931618554538</v>
      </c>
    </row>
    <row r="211" spans="1:6" x14ac:dyDescent="0.3">
      <c r="A211" s="35" t="s">
        <v>241</v>
      </c>
      <c r="B211" s="36" t="s">
        <v>55</v>
      </c>
      <c r="C211" s="37">
        <v>5.1429999999999998</v>
      </c>
      <c r="D211" s="37">
        <v>0.26100000000000001</v>
      </c>
      <c r="E211" s="38">
        <v>5.3</v>
      </c>
      <c r="F211" s="38">
        <v>0.15275252316519444</v>
      </c>
    </row>
    <row r="212" spans="1:6" x14ac:dyDescent="0.3">
      <c r="A212" s="35" t="s">
        <v>242</v>
      </c>
      <c r="B212" s="36" t="s">
        <v>50</v>
      </c>
      <c r="C212" s="37">
        <v>4.9000000000000004</v>
      </c>
      <c r="D212" s="37">
        <v>0.10000000000000002</v>
      </c>
      <c r="E212" s="38">
        <v>4.9000000000000004</v>
      </c>
      <c r="F212" s="38">
        <v>9.9999999999999992E-2</v>
      </c>
    </row>
    <row r="213" spans="1:6" x14ac:dyDescent="0.3">
      <c r="A213" s="35" t="s">
        <v>243</v>
      </c>
      <c r="B213" s="36" t="s">
        <v>55</v>
      </c>
      <c r="C213" s="37">
        <v>4.4000000000000004</v>
      </c>
      <c r="D213" s="37">
        <v>0.16300000000000001</v>
      </c>
      <c r="E213" s="38">
        <v>4.8</v>
      </c>
      <c r="F213" s="38">
        <v>0.13333333333333308</v>
      </c>
    </row>
    <row r="214" spans="1:6" x14ac:dyDescent="0.3">
      <c r="A214" s="35" t="s">
        <v>244</v>
      </c>
      <c r="B214" s="36" t="s">
        <v>50</v>
      </c>
      <c r="C214" s="37">
        <v>5</v>
      </c>
      <c r="D214" s="37">
        <v>0</v>
      </c>
      <c r="E214" s="38">
        <v>4.9000000000000004</v>
      </c>
      <c r="F214" s="38">
        <v>9.9999999999999992E-2</v>
      </c>
    </row>
    <row r="215" spans="1:6" x14ac:dyDescent="0.3">
      <c r="A215" s="35" t="s">
        <v>245</v>
      </c>
      <c r="B215" s="36" t="s">
        <v>50</v>
      </c>
      <c r="C215" s="37">
        <v>5.2</v>
      </c>
      <c r="D215" s="37">
        <v>0.20000000000000004</v>
      </c>
      <c r="E215" s="38">
        <v>4.7</v>
      </c>
      <c r="F215" s="38">
        <v>0.26034165586355501</v>
      </c>
    </row>
    <row r="216" spans="1:6" x14ac:dyDescent="0.3">
      <c r="A216" s="35" t="s">
        <v>246</v>
      </c>
      <c r="B216" s="36" t="s">
        <v>50</v>
      </c>
      <c r="C216" s="37">
        <v>4.7</v>
      </c>
      <c r="D216" s="37">
        <v>0.21343747458109494</v>
      </c>
      <c r="E216" s="38">
        <v>5</v>
      </c>
      <c r="F216" s="38">
        <v>0</v>
      </c>
    </row>
    <row r="217" spans="1:6" x14ac:dyDescent="0.3">
      <c r="A217" s="35" t="s">
        <v>247</v>
      </c>
      <c r="B217" s="36" t="s">
        <v>55</v>
      </c>
      <c r="C217" s="37">
        <v>4.8330000000000002</v>
      </c>
      <c r="D217" s="37">
        <v>0.16700000000000001</v>
      </c>
      <c r="E217" s="38">
        <v>4.8</v>
      </c>
      <c r="F217" s="38">
        <v>0.13333333333333308</v>
      </c>
    </row>
    <row r="218" spans="1:6" x14ac:dyDescent="0.3">
      <c r="A218" s="35" t="s">
        <v>248</v>
      </c>
      <c r="B218" s="36" t="s">
        <v>50</v>
      </c>
      <c r="C218" s="37">
        <v>4.7</v>
      </c>
      <c r="D218" s="37">
        <v>0.15275252316519464</v>
      </c>
      <c r="E218" s="38">
        <v>5</v>
      </c>
      <c r="F218" s="38">
        <v>0.14907119849998596</v>
      </c>
    </row>
    <row r="219" spans="1:6" x14ac:dyDescent="0.3">
      <c r="A219" s="35" t="s">
        <v>249</v>
      </c>
      <c r="B219" s="36" t="s">
        <v>55</v>
      </c>
      <c r="C219" s="37">
        <v>3.8</v>
      </c>
      <c r="D219" s="37">
        <v>0.13300000000000001</v>
      </c>
      <c r="E219" s="38">
        <v>3.6666666666666665</v>
      </c>
      <c r="F219" s="38">
        <v>0.23570226039551587</v>
      </c>
    </row>
    <row r="220" spans="1:6" x14ac:dyDescent="0.3">
      <c r="A220" s="35" t="s">
        <v>250</v>
      </c>
      <c r="B220" s="36" t="s">
        <v>50</v>
      </c>
      <c r="C220" s="37">
        <v>4.4000000000000004</v>
      </c>
      <c r="D220" s="37">
        <v>0.22110831935702666</v>
      </c>
      <c r="E220" s="38">
        <v>4.5999999999999996</v>
      </c>
      <c r="F220" s="38">
        <v>0.16329931618554538</v>
      </c>
    </row>
    <row r="221" spans="1:6" x14ac:dyDescent="0.3">
      <c r="A221" s="35" t="s">
        <v>251</v>
      </c>
      <c r="B221" s="36" t="s">
        <v>50</v>
      </c>
      <c r="C221" s="37">
        <v>5.2</v>
      </c>
      <c r="D221" s="37">
        <v>0.19999999999999998</v>
      </c>
      <c r="E221" s="38">
        <v>4.9000000000000004</v>
      </c>
      <c r="F221" s="38">
        <v>0.17950549357115031</v>
      </c>
    </row>
    <row r="222" spans="1:6" x14ac:dyDescent="0.3">
      <c r="A222" s="35" t="s">
        <v>252</v>
      </c>
      <c r="B222" s="36" t="s">
        <v>55</v>
      </c>
      <c r="C222" s="37">
        <v>4.2</v>
      </c>
      <c r="D222" s="37">
        <v>0.249</v>
      </c>
      <c r="E222" s="38">
        <v>4.7</v>
      </c>
      <c r="F222" s="38">
        <v>0.15275252316519444</v>
      </c>
    </row>
    <row r="223" spans="1:6" x14ac:dyDescent="0.3">
      <c r="A223" s="35" t="s">
        <v>253</v>
      </c>
      <c r="B223" s="36" t="s">
        <v>50</v>
      </c>
      <c r="C223" s="37">
        <v>4.4000000000000004</v>
      </c>
      <c r="D223" s="37">
        <v>0.30550504633038927</v>
      </c>
      <c r="E223" s="38">
        <v>4.7142857142857144</v>
      </c>
      <c r="F223" s="38">
        <v>0.28571428571428575</v>
      </c>
    </row>
    <row r="224" spans="1:6" x14ac:dyDescent="0.3">
      <c r="A224" s="35" t="s">
        <v>254</v>
      </c>
      <c r="B224" s="36" t="s">
        <v>50</v>
      </c>
      <c r="C224" s="37">
        <v>4.9000000000000004</v>
      </c>
      <c r="D224" s="37">
        <v>0.10000000000000002</v>
      </c>
      <c r="E224" s="38">
        <v>5</v>
      </c>
      <c r="F224" s="38">
        <v>0</v>
      </c>
    </row>
    <row r="225" spans="1:6" x14ac:dyDescent="0.3">
      <c r="A225" s="35" t="s">
        <v>255</v>
      </c>
      <c r="B225" s="36" t="s">
        <v>55</v>
      </c>
      <c r="C225" s="37">
        <v>4.7779999999999996</v>
      </c>
      <c r="D225" s="37">
        <v>0.222</v>
      </c>
      <c r="E225" s="38">
        <v>4.5</v>
      </c>
      <c r="F225" s="38">
        <v>0.65404722901161938</v>
      </c>
    </row>
    <row r="226" spans="1:6" x14ac:dyDescent="0.3">
      <c r="A226" s="35" t="s">
        <v>435</v>
      </c>
      <c r="B226" s="36" t="s">
        <v>55</v>
      </c>
      <c r="C226" s="37">
        <v>3.5</v>
      </c>
      <c r="D226" s="37">
        <v>0.307</v>
      </c>
      <c r="E226" s="38">
        <v>4.75</v>
      </c>
      <c r="F226" s="38">
        <v>0.25</v>
      </c>
    </row>
    <row r="227" spans="1:6" x14ac:dyDescent="0.3">
      <c r="A227" s="35" t="s">
        <v>256</v>
      </c>
      <c r="B227" s="36" t="s">
        <v>55</v>
      </c>
      <c r="C227" s="37">
        <v>4.7779999999999996</v>
      </c>
      <c r="D227" s="37">
        <v>0.222</v>
      </c>
      <c r="E227" s="38">
        <v>4.875</v>
      </c>
      <c r="F227" s="38">
        <v>0.125</v>
      </c>
    </row>
    <row r="228" spans="1:6" x14ac:dyDescent="0.3">
      <c r="A228" s="35" t="s">
        <v>257</v>
      </c>
      <c r="B228" s="36" t="s">
        <v>50</v>
      </c>
      <c r="C228" s="37">
        <v>5</v>
      </c>
      <c r="D228" s="37">
        <v>0</v>
      </c>
      <c r="E228" s="38">
        <v>4.9000000000000004</v>
      </c>
      <c r="F228" s="38">
        <v>9.9999999999999992E-2</v>
      </c>
    </row>
    <row r="229" spans="1:6" x14ac:dyDescent="0.3">
      <c r="A229" s="35" t="s">
        <v>258</v>
      </c>
      <c r="B229" s="36" t="s">
        <v>55</v>
      </c>
      <c r="C229" s="37">
        <v>3.9</v>
      </c>
      <c r="D229" s="37">
        <v>0.27700000000000002</v>
      </c>
      <c r="E229" s="38">
        <v>4.5999999999999996</v>
      </c>
      <c r="F229" s="38">
        <v>0.22110831935702679</v>
      </c>
    </row>
    <row r="230" spans="1:6" x14ac:dyDescent="0.3">
      <c r="A230" s="35" t="s">
        <v>259</v>
      </c>
      <c r="B230" s="36" t="s">
        <v>50</v>
      </c>
      <c r="C230" s="37">
        <v>4.7</v>
      </c>
      <c r="D230" s="37">
        <v>0.15275252316519464</v>
      </c>
      <c r="E230" s="38">
        <v>5</v>
      </c>
      <c r="F230" s="38">
        <v>0</v>
      </c>
    </row>
    <row r="231" spans="1:6" x14ac:dyDescent="0.3">
      <c r="A231" s="35" t="s">
        <v>260</v>
      </c>
      <c r="B231" s="36" t="s">
        <v>55</v>
      </c>
      <c r="C231" s="37">
        <v>4.3330000000000002</v>
      </c>
      <c r="D231" s="37">
        <v>0.23599999999999999</v>
      </c>
      <c r="E231" s="38">
        <v>4.7</v>
      </c>
      <c r="F231" s="38">
        <v>0.2134374745810948</v>
      </c>
    </row>
    <row r="232" spans="1:6" x14ac:dyDescent="0.3">
      <c r="A232" s="35" t="s">
        <v>261</v>
      </c>
      <c r="B232" s="36" t="s">
        <v>50</v>
      </c>
      <c r="C232" s="37">
        <v>4.3</v>
      </c>
      <c r="D232" s="37">
        <v>0.21343747458109494</v>
      </c>
      <c r="E232" s="38">
        <v>4.6666666666666661</v>
      </c>
      <c r="F232" s="38">
        <v>0.16666666666666666</v>
      </c>
    </row>
    <row r="233" spans="1:6" x14ac:dyDescent="0.3">
      <c r="A233" s="35" t="s">
        <v>262</v>
      </c>
      <c r="B233" s="36" t="s">
        <v>55</v>
      </c>
      <c r="C233" s="37">
        <v>3.8</v>
      </c>
      <c r="D233" s="37">
        <v>0.249</v>
      </c>
      <c r="E233" s="38">
        <v>4.5999999999999996</v>
      </c>
      <c r="F233" s="38">
        <v>0.16329931618554538</v>
      </c>
    </row>
    <row r="234" spans="1:6" x14ac:dyDescent="0.3">
      <c r="A234" s="35" t="s">
        <v>263</v>
      </c>
      <c r="B234" s="36" t="s">
        <v>50</v>
      </c>
      <c r="C234" s="37">
        <v>4.9000000000000004</v>
      </c>
      <c r="D234" s="37">
        <v>9.9999999999999978E-2</v>
      </c>
      <c r="E234" s="38">
        <v>5</v>
      </c>
      <c r="F234" s="38">
        <v>0</v>
      </c>
    </row>
    <row r="235" spans="1:6" x14ac:dyDescent="0.3">
      <c r="A235" s="35" t="s">
        <v>264</v>
      </c>
      <c r="B235" s="36" t="s">
        <v>55</v>
      </c>
      <c r="C235" s="37">
        <v>4.7</v>
      </c>
      <c r="D235" s="37">
        <v>0.21299999999999999</v>
      </c>
      <c r="E235" s="38">
        <v>4.5999999999999996</v>
      </c>
      <c r="F235" s="38">
        <v>0.22110831935702679</v>
      </c>
    </row>
    <row r="236" spans="1:6" x14ac:dyDescent="0.3">
      <c r="A236" s="35" t="s">
        <v>436</v>
      </c>
      <c r="B236" s="36" t="s">
        <v>55</v>
      </c>
      <c r="C236" s="37">
        <v>3.1</v>
      </c>
      <c r="D236" s="37">
        <v>0.1</v>
      </c>
      <c r="E236" s="38">
        <v>3</v>
      </c>
      <c r="F236" s="38">
        <v>0</v>
      </c>
    </row>
    <row r="237" spans="1:6" x14ac:dyDescent="0.3">
      <c r="A237" s="35" t="s">
        <v>265</v>
      </c>
      <c r="B237" s="36" t="s">
        <v>50</v>
      </c>
      <c r="C237" s="37">
        <v>4.8</v>
      </c>
      <c r="D237" s="37">
        <v>0.24944382578492943</v>
      </c>
      <c r="E237" s="38">
        <v>3.9</v>
      </c>
      <c r="F237" s="38">
        <v>0.31446603773522019</v>
      </c>
    </row>
    <row r="238" spans="1:6" x14ac:dyDescent="0.3">
      <c r="A238" s="35" t="s">
        <v>266</v>
      </c>
      <c r="B238" s="36" t="s">
        <v>50</v>
      </c>
      <c r="C238" s="37">
        <v>5</v>
      </c>
      <c r="D238" s="37">
        <v>0</v>
      </c>
      <c r="E238" s="38">
        <v>4.7777777777777777</v>
      </c>
      <c r="F238" s="38">
        <v>0.14698618394803223</v>
      </c>
    </row>
    <row r="239" spans="1:6" x14ac:dyDescent="0.3">
      <c r="A239" s="35" t="s">
        <v>267</v>
      </c>
      <c r="B239" s="36" t="s">
        <v>55</v>
      </c>
      <c r="C239" s="37">
        <v>5.5</v>
      </c>
      <c r="D239" s="37">
        <v>0.16700000000000001</v>
      </c>
      <c r="E239" s="38">
        <v>5.4</v>
      </c>
      <c r="F239" s="38">
        <v>0.16329931618554538</v>
      </c>
    </row>
    <row r="240" spans="1:6" x14ac:dyDescent="0.3">
      <c r="A240" s="35" t="s">
        <v>268</v>
      </c>
      <c r="B240" s="36" t="s">
        <v>55</v>
      </c>
      <c r="C240" s="37">
        <v>5.7779999999999996</v>
      </c>
      <c r="D240" s="37">
        <v>0.222</v>
      </c>
      <c r="E240" s="38">
        <v>5.6</v>
      </c>
      <c r="F240" s="38">
        <v>0.16329931618554538</v>
      </c>
    </row>
    <row r="241" spans="1:6" x14ac:dyDescent="0.3">
      <c r="A241" s="35" t="s">
        <v>269</v>
      </c>
      <c r="B241" s="36" t="s">
        <v>50</v>
      </c>
      <c r="C241" s="37">
        <v>4.9000000000000004</v>
      </c>
      <c r="D241" s="37">
        <v>0.17950549357115009</v>
      </c>
      <c r="E241" s="38">
        <v>4.9000000000000004</v>
      </c>
      <c r="F241" s="38">
        <v>9.9999999999999992E-2</v>
      </c>
    </row>
    <row r="242" spans="1:6" x14ac:dyDescent="0.3">
      <c r="A242" s="35" t="s">
        <v>270</v>
      </c>
      <c r="B242" s="36" t="s">
        <v>50</v>
      </c>
      <c r="C242" s="37">
        <v>4.4000000000000004</v>
      </c>
      <c r="D242" s="37">
        <v>0.22110831935702666</v>
      </c>
      <c r="E242" s="38">
        <v>4.7</v>
      </c>
      <c r="F242" s="38">
        <v>0.2134374745810948</v>
      </c>
    </row>
    <row r="243" spans="1:6" x14ac:dyDescent="0.3">
      <c r="A243" s="35" t="s">
        <v>271</v>
      </c>
      <c r="B243" s="36" t="s">
        <v>50</v>
      </c>
      <c r="C243" s="37">
        <v>5</v>
      </c>
      <c r="D243" s="37">
        <v>0.14907119849998596</v>
      </c>
      <c r="E243" s="38">
        <v>5.2</v>
      </c>
      <c r="F243" s="38">
        <v>0.13333333333333333</v>
      </c>
    </row>
    <row r="244" spans="1:6" x14ac:dyDescent="0.3">
      <c r="A244" s="35" t="s">
        <v>272</v>
      </c>
      <c r="B244" s="36" t="s">
        <v>50</v>
      </c>
      <c r="C244" s="37">
        <v>4.8888888888888893</v>
      </c>
      <c r="D244" s="37">
        <v>0.11111111111111115</v>
      </c>
      <c r="E244" s="38">
        <v>4.7</v>
      </c>
      <c r="F244" s="38">
        <v>0.2134374745810948</v>
      </c>
    </row>
    <row r="245" spans="1:6" x14ac:dyDescent="0.3">
      <c r="A245" s="35" t="s">
        <v>273</v>
      </c>
      <c r="B245" s="36" t="s">
        <v>55</v>
      </c>
      <c r="C245" s="37">
        <v>4.5</v>
      </c>
      <c r="D245" s="37">
        <v>0.307</v>
      </c>
      <c r="E245" s="38">
        <v>4.9000000000000004</v>
      </c>
      <c r="F245" s="38">
        <v>9.9999999999999992E-2</v>
      </c>
    </row>
    <row r="246" spans="1:6" x14ac:dyDescent="0.3">
      <c r="A246" s="35" t="s">
        <v>274</v>
      </c>
      <c r="B246" s="36" t="s">
        <v>50</v>
      </c>
      <c r="C246" s="37">
        <v>4.333333333333333</v>
      </c>
      <c r="D246" s="37">
        <v>0.28867513459481287</v>
      </c>
      <c r="E246" s="38">
        <v>4.4000000000000004</v>
      </c>
      <c r="F246" s="38">
        <v>0.26666666666666677</v>
      </c>
    </row>
    <row r="247" spans="1:6" x14ac:dyDescent="0.3">
      <c r="A247" s="35" t="s">
        <v>275</v>
      </c>
      <c r="B247" s="36" t="s">
        <v>50</v>
      </c>
      <c r="C247" s="37">
        <v>4.5555555555555554</v>
      </c>
      <c r="D247" s="37">
        <v>0.33793125168323446</v>
      </c>
      <c r="E247" s="38">
        <v>4.7777777777777777</v>
      </c>
      <c r="F247" s="38">
        <v>0.14698618394803223</v>
      </c>
    </row>
    <row r="248" spans="1:6" x14ac:dyDescent="0.3">
      <c r="A248" s="35" t="s">
        <v>276</v>
      </c>
      <c r="B248" s="36" t="s">
        <v>50</v>
      </c>
      <c r="C248" s="37">
        <v>4.7</v>
      </c>
      <c r="D248" s="37">
        <v>0.21343747458109494</v>
      </c>
      <c r="E248" s="38">
        <v>5.0999999999999996</v>
      </c>
      <c r="F248" s="38">
        <v>9.9999999999999978E-2</v>
      </c>
    </row>
    <row r="249" spans="1:6" x14ac:dyDescent="0.3">
      <c r="A249" s="35" t="s">
        <v>277</v>
      </c>
      <c r="B249" s="36" t="s">
        <v>50</v>
      </c>
      <c r="C249" s="37">
        <v>5.2</v>
      </c>
      <c r="D249" s="37">
        <v>0.19999999999999998</v>
      </c>
      <c r="E249" s="38">
        <v>5.2</v>
      </c>
      <c r="F249" s="38">
        <v>0.19999999999999982</v>
      </c>
    </row>
    <row r="250" spans="1:6" x14ac:dyDescent="0.3">
      <c r="A250" s="35" t="s">
        <v>278</v>
      </c>
      <c r="B250" s="36" t="s">
        <v>50</v>
      </c>
      <c r="C250" s="37">
        <v>4.5999999999999996</v>
      </c>
      <c r="D250" s="37">
        <v>0.16329931618554522</v>
      </c>
      <c r="E250" s="38">
        <v>5.0999999999999996</v>
      </c>
      <c r="F250" s="38">
        <v>9.9999999999999992E-2</v>
      </c>
    </row>
    <row r="251" spans="1:6" x14ac:dyDescent="0.3">
      <c r="A251" s="35" t="s">
        <v>279</v>
      </c>
      <c r="B251" s="36" t="s">
        <v>50</v>
      </c>
      <c r="C251" s="37">
        <v>4.5</v>
      </c>
      <c r="D251" s="37">
        <v>0.22360679774997891</v>
      </c>
      <c r="E251" s="38">
        <v>4.7</v>
      </c>
      <c r="F251" s="38">
        <v>0.2134374745810948</v>
      </c>
    </row>
    <row r="252" spans="1:6" x14ac:dyDescent="0.3">
      <c r="A252" s="35" t="s">
        <v>280</v>
      </c>
      <c r="B252" s="36" t="s">
        <v>55</v>
      </c>
      <c r="C252" s="37">
        <v>4.75</v>
      </c>
      <c r="D252" s="37">
        <v>0.25</v>
      </c>
      <c r="E252" s="38">
        <v>4.3</v>
      </c>
      <c r="F252" s="38">
        <v>0.2134374745810948</v>
      </c>
    </row>
    <row r="253" spans="1:6" x14ac:dyDescent="0.3">
      <c r="A253" s="35" t="s">
        <v>281</v>
      </c>
      <c r="B253" s="36" t="s">
        <v>50</v>
      </c>
      <c r="C253" s="37">
        <v>4.8888888888888893</v>
      </c>
      <c r="D253" s="37">
        <v>0.20030840419244386</v>
      </c>
      <c r="E253" s="38">
        <v>5</v>
      </c>
      <c r="F253" s="38">
        <v>0</v>
      </c>
    </row>
    <row r="254" spans="1:6" x14ac:dyDescent="0.3">
      <c r="A254" s="35" t="s">
        <v>282</v>
      </c>
      <c r="B254" s="36" t="s">
        <v>50</v>
      </c>
      <c r="C254" s="37">
        <v>4.5</v>
      </c>
      <c r="D254" s="37">
        <v>0.16666666666666657</v>
      </c>
      <c r="E254" s="38">
        <v>4.9000000000000004</v>
      </c>
      <c r="F254" s="38">
        <v>9.9999999999999992E-2</v>
      </c>
    </row>
    <row r="255" spans="1:6" x14ac:dyDescent="0.3">
      <c r="A255" s="35" t="s">
        <v>283</v>
      </c>
      <c r="B255" s="36" t="s">
        <v>55</v>
      </c>
      <c r="C255" s="37">
        <v>5.0999999999999996</v>
      </c>
      <c r="D255" s="37">
        <v>0.18</v>
      </c>
      <c r="E255" s="38">
        <v>5.3</v>
      </c>
      <c r="F255" s="38">
        <v>0.29999999999999988</v>
      </c>
    </row>
    <row r="256" spans="1:6" x14ac:dyDescent="0.3">
      <c r="A256" s="35" t="s">
        <v>284</v>
      </c>
      <c r="B256" s="36" t="s">
        <v>50</v>
      </c>
      <c r="C256" s="37">
        <v>4.9000000000000004</v>
      </c>
      <c r="D256" s="37">
        <v>9.9999999999999992E-2</v>
      </c>
      <c r="E256" s="38">
        <v>5</v>
      </c>
      <c r="F256" s="38">
        <v>0</v>
      </c>
    </row>
    <row r="257" spans="1:6" x14ac:dyDescent="0.3">
      <c r="A257" s="35" t="s">
        <v>285</v>
      </c>
      <c r="B257" s="36" t="s">
        <v>55</v>
      </c>
      <c r="C257" s="37">
        <v>3.778</v>
      </c>
      <c r="D257" s="37">
        <v>0.27800000000000002</v>
      </c>
      <c r="E257" s="38">
        <v>3.8888888888888888</v>
      </c>
      <c r="F257" s="38">
        <v>0.35136418446315321</v>
      </c>
    </row>
    <row r="258" spans="1:6" x14ac:dyDescent="0.3">
      <c r="A258" s="35" t="s">
        <v>286</v>
      </c>
      <c r="B258" s="36" t="s">
        <v>50</v>
      </c>
      <c r="C258" s="40">
        <v>4.8890000000000002</v>
      </c>
      <c r="D258" s="40">
        <v>0.111</v>
      </c>
      <c r="E258" s="38">
        <v>5.0999999999999996</v>
      </c>
      <c r="F258" s="38">
        <v>9.9999999999999978E-2</v>
      </c>
    </row>
    <row r="259" spans="1:6" x14ac:dyDescent="0.3">
      <c r="A259" s="35" t="s">
        <v>437</v>
      </c>
      <c r="B259" s="36" t="s">
        <v>55</v>
      </c>
      <c r="C259" s="37">
        <v>3.6669999999999998</v>
      </c>
      <c r="D259" s="37">
        <v>0.28899999999999998</v>
      </c>
      <c r="E259" s="38">
        <v>3.3</v>
      </c>
      <c r="F259" s="38">
        <v>0.21343747458109499</v>
      </c>
    </row>
    <row r="260" spans="1:6" x14ac:dyDescent="0.3">
      <c r="A260" s="35" t="s">
        <v>287</v>
      </c>
      <c r="B260" s="36" t="s">
        <v>50</v>
      </c>
      <c r="C260" s="40">
        <v>4.5999999999999996</v>
      </c>
      <c r="D260" s="40">
        <v>0.30599999999999999</v>
      </c>
      <c r="E260" s="38">
        <v>5</v>
      </c>
      <c r="F260" s="38">
        <v>0</v>
      </c>
    </row>
    <row r="261" spans="1:6" x14ac:dyDescent="0.3">
      <c r="A261" s="35" t="s">
        <v>288</v>
      </c>
      <c r="B261" s="36" t="s">
        <v>55</v>
      </c>
      <c r="C261" s="37">
        <v>4.1109999999999998</v>
      </c>
      <c r="D261" s="37">
        <v>0.309</v>
      </c>
      <c r="E261" s="38">
        <v>4.4000000000000004</v>
      </c>
      <c r="F261" s="38">
        <v>0.22110831935702679</v>
      </c>
    </row>
    <row r="262" spans="1:6" x14ac:dyDescent="0.3">
      <c r="A262" s="35" t="s">
        <v>289</v>
      </c>
      <c r="B262" s="36" t="s">
        <v>50</v>
      </c>
      <c r="C262" s="40">
        <v>5.0999999999999996</v>
      </c>
      <c r="D262" s="40">
        <v>0.18</v>
      </c>
      <c r="E262" s="38">
        <v>5.6</v>
      </c>
      <c r="F262" s="38">
        <v>0.16329931618554538</v>
      </c>
    </row>
    <row r="263" spans="1:6" x14ac:dyDescent="0.3">
      <c r="A263" s="35" t="s">
        <v>290</v>
      </c>
      <c r="B263" s="36" t="s">
        <v>50</v>
      </c>
      <c r="C263" s="40">
        <v>4.75</v>
      </c>
      <c r="D263" s="40">
        <v>0.16400000000000001</v>
      </c>
      <c r="E263" s="38">
        <v>4.7</v>
      </c>
      <c r="F263" s="38">
        <v>0.15275252316519444</v>
      </c>
    </row>
    <row r="264" spans="1:6" x14ac:dyDescent="0.3">
      <c r="A264" s="35" t="s">
        <v>291</v>
      </c>
      <c r="B264" s="36" t="s">
        <v>50</v>
      </c>
      <c r="C264" s="40">
        <v>4.8890000000000002</v>
      </c>
      <c r="D264" s="40">
        <v>0.111</v>
      </c>
      <c r="E264" s="38">
        <v>4.9000000000000004</v>
      </c>
      <c r="F264" s="38">
        <v>9.9999999999999992E-2</v>
      </c>
    </row>
    <row r="265" spans="1:6" x14ac:dyDescent="0.3">
      <c r="A265" s="35" t="s">
        <v>292</v>
      </c>
      <c r="B265" s="36" t="s">
        <v>55</v>
      </c>
      <c r="C265" s="37">
        <v>3.9</v>
      </c>
      <c r="D265" s="37">
        <v>0.27700000000000002</v>
      </c>
      <c r="E265" s="38">
        <v>4.6666666666666661</v>
      </c>
      <c r="F265" s="38">
        <v>0.23570226039551587</v>
      </c>
    </row>
    <row r="266" spans="1:6" x14ac:dyDescent="0.3">
      <c r="A266" s="35" t="s">
        <v>293</v>
      </c>
      <c r="B266" s="36" t="s">
        <v>55</v>
      </c>
      <c r="C266" s="37">
        <v>4.3</v>
      </c>
      <c r="D266" s="37">
        <v>0.153</v>
      </c>
      <c r="E266" s="38">
        <v>4</v>
      </c>
      <c r="F266" s="38">
        <v>0.29814239699997191</v>
      </c>
    </row>
    <row r="267" spans="1:6" x14ac:dyDescent="0.3">
      <c r="A267" s="35" t="s">
        <v>294</v>
      </c>
      <c r="B267" s="36" t="s">
        <v>50</v>
      </c>
      <c r="C267" s="40">
        <v>4.5999999999999996</v>
      </c>
      <c r="D267" s="40">
        <v>0.221</v>
      </c>
      <c r="E267" s="38">
        <v>4.5999999999999996</v>
      </c>
      <c r="F267" s="38">
        <v>0.22110831935702679</v>
      </c>
    </row>
    <row r="268" spans="1:6" x14ac:dyDescent="0.3">
      <c r="A268" s="35" t="s">
        <v>295</v>
      </c>
      <c r="B268" s="36" t="s">
        <v>55</v>
      </c>
      <c r="C268" s="37">
        <v>4.3330000000000002</v>
      </c>
      <c r="D268" s="37">
        <v>0.28899999999999998</v>
      </c>
      <c r="E268" s="38">
        <v>4.5999999999999996</v>
      </c>
      <c r="F268" s="38">
        <v>0.22110831935702679</v>
      </c>
    </row>
    <row r="269" spans="1:6" x14ac:dyDescent="0.3">
      <c r="A269" s="35" t="s">
        <v>296</v>
      </c>
      <c r="B269" s="36" t="s">
        <v>55</v>
      </c>
      <c r="C269" s="37">
        <v>5</v>
      </c>
      <c r="D269" s="37">
        <v>0</v>
      </c>
      <c r="E269" s="38">
        <v>5</v>
      </c>
      <c r="F269" s="38">
        <v>0</v>
      </c>
    </row>
    <row r="270" spans="1:6" x14ac:dyDescent="0.3">
      <c r="A270" s="35" t="s">
        <v>297</v>
      </c>
      <c r="B270" s="36" t="s">
        <v>50</v>
      </c>
      <c r="C270" s="40">
        <v>4.9000000000000004</v>
      </c>
      <c r="D270" s="40">
        <v>0.18</v>
      </c>
      <c r="E270" s="38">
        <v>4.8</v>
      </c>
      <c r="F270" s="38">
        <v>0.19999999999999982</v>
      </c>
    </row>
    <row r="271" spans="1:6" x14ac:dyDescent="0.3">
      <c r="A271" s="35" t="s">
        <v>298</v>
      </c>
      <c r="B271" s="36" t="s">
        <v>50</v>
      </c>
      <c r="C271" s="40">
        <v>5.2220000000000004</v>
      </c>
      <c r="D271" s="40">
        <v>0.222</v>
      </c>
      <c r="E271" s="38">
        <v>5.4</v>
      </c>
      <c r="F271" s="38">
        <v>0.16329931618554538</v>
      </c>
    </row>
    <row r="272" spans="1:6" x14ac:dyDescent="0.3">
      <c r="A272" s="35" t="s">
        <v>299</v>
      </c>
      <c r="B272" s="36" t="s">
        <v>50</v>
      </c>
      <c r="C272" s="40">
        <v>5.444</v>
      </c>
      <c r="D272" s="40">
        <v>0.24199999999999999</v>
      </c>
      <c r="E272" s="38">
        <v>5.3</v>
      </c>
      <c r="F272" s="38">
        <v>0.15275252316519444</v>
      </c>
    </row>
    <row r="273" spans="1:6" x14ac:dyDescent="0.3">
      <c r="A273" s="35" t="s">
        <v>300</v>
      </c>
      <c r="B273" s="36" t="s">
        <v>55</v>
      </c>
      <c r="C273" s="37">
        <v>4.5</v>
      </c>
      <c r="D273" s="37">
        <v>0.26900000000000002</v>
      </c>
      <c r="E273" s="38">
        <v>4.7</v>
      </c>
      <c r="F273" s="38">
        <v>0.2134374745810948</v>
      </c>
    </row>
    <row r="274" spans="1:6" x14ac:dyDescent="0.3">
      <c r="A274" s="35" t="s">
        <v>301</v>
      </c>
      <c r="B274" s="36" t="s">
        <v>55</v>
      </c>
      <c r="C274" s="37">
        <v>4.2</v>
      </c>
      <c r="D274" s="37">
        <v>0.249</v>
      </c>
      <c r="E274" s="38">
        <v>4.5999999999999996</v>
      </c>
      <c r="F274" s="38">
        <v>0.22110831935702679</v>
      </c>
    </row>
    <row r="275" spans="1:6" x14ac:dyDescent="0.3">
      <c r="A275" s="35" t="s">
        <v>302</v>
      </c>
      <c r="B275" s="36" t="s">
        <v>50</v>
      </c>
      <c r="C275" s="40">
        <v>4.8</v>
      </c>
      <c r="D275" s="40">
        <v>0.13300000000000001</v>
      </c>
      <c r="E275" s="38">
        <v>4.9000000000000004</v>
      </c>
      <c r="F275" s="38">
        <v>9.9999999999999992E-2</v>
      </c>
    </row>
    <row r="276" spans="1:6" x14ac:dyDescent="0.3">
      <c r="A276" s="35" t="s">
        <v>303</v>
      </c>
      <c r="B276" s="36" t="s">
        <v>50</v>
      </c>
      <c r="C276" s="40">
        <v>4.9000000000000004</v>
      </c>
      <c r="D276" s="40">
        <v>0.1</v>
      </c>
      <c r="E276" s="38">
        <v>4.3</v>
      </c>
      <c r="F276" s="38">
        <v>0.26034165586355501</v>
      </c>
    </row>
    <row r="277" spans="1:6" x14ac:dyDescent="0.3">
      <c r="A277" s="35" t="s">
        <v>304</v>
      </c>
      <c r="B277" s="36" t="s">
        <v>50</v>
      </c>
      <c r="C277" s="40">
        <v>4.7</v>
      </c>
      <c r="D277" s="40">
        <v>0.153</v>
      </c>
      <c r="E277" s="38">
        <v>5</v>
      </c>
      <c r="F277" s="38">
        <v>0</v>
      </c>
    </row>
    <row r="278" spans="1:6" x14ac:dyDescent="0.3">
      <c r="A278" s="35" t="s">
        <v>305</v>
      </c>
      <c r="B278" s="36" t="s">
        <v>50</v>
      </c>
      <c r="C278" s="40">
        <v>5</v>
      </c>
      <c r="D278" s="40">
        <v>0</v>
      </c>
      <c r="E278" s="38">
        <v>5.1111111111111107</v>
      </c>
      <c r="F278" s="38">
        <v>0.20030840419244375</v>
      </c>
    </row>
    <row r="279" spans="1:6" x14ac:dyDescent="0.3">
      <c r="A279" s="35" t="s">
        <v>306</v>
      </c>
      <c r="B279" s="36" t="s">
        <v>55</v>
      </c>
      <c r="C279" s="37">
        <v>5</v>
      </c>
      <c r="D279" s="37">
        <v>0.14899999999999999</v>
      </c>
      <c r="E279" s="38">
        <v>4.7</v>
      </c>
      <c r="F279" s="38">
        <v>0.15275252316519444</v>
      </c>
    </row>
    <row r="280" spans="1:6" x14ac:dyDescent="0.3">
      <c r="A280" s="35" t="s">
        <v>307</v>
      </c>
      <c r="B280" s="36" t="s">
        <v>50</v>
      </c>
      <c r="C280" s="40">
        <v>5</v>
      </c>
      <c r="D280" s="40">
        <v>0</v>
      </c>
      <c r="E280" s="38">
        <v>4.5999999999999996</v>
      </c>
      <c r="F280" s="38">
        <v>0.40000000000000008</v>
      </c>
    </row>
    <row r="281" spans="1:6" x14ac:dyDescent="0.3">
      <c r="A281" s="35" t="s">
        <v>308</v>
      </c>
      <c r="B281" s="36" t="s">
        <v>50</v>
      </c>
      <c r="C281" s="40">
        <v>4.7</v>
      </c>
      <c r="D281" s="40">
        <v>0.153</v>
      </c>
      <c r="E281" s="38">
        <v>4.8</v>
      </c>
      <c r="F281" s="38">
        <v>0.13333333333333308</v>
      </c>
    </row>
    <row r="282" spans="1:6" x14ac:dyDescent="0.3">
      <c r="A282" s="35" t="s">
        <v>309</v>
      </c>
      <c r="B282" s="36" t="s">
        <v>55</v>
      </c>
      <c r="C282" s="37">
        <v>4.625</v>
      </c>
      <c r="D282" s="37">
        <v>0.26300000000000001</v>
      </c>
      <c r="E282" s="38">
        <v>4.8</v>
      </c>
      <c r="F282" s="38">
        <v>0.13333333333333308</v>
      </c>
    </row>
    <row r="283" spans="1:6" x14ac:dyDescent="0.3">
      <c r="A283" s="35" t="s">
        <v>310</v>
      </c>
      <c r="B283" s="36" t="s">
        <v>50</v>
      </c>
      <c r="C283" s="40">
        <v>4.8890000000000002</v>
      </c>
      <c r="D283" s="40">
        <v>0.111</v>
      </c>
      <c r="E283" s="38">
        <v>4.5</v>
      </c>
      <c r="F283" s="38">
        <v>0.22360679774997896</v>
      </c>
    </row>
    <row r="284" spans="1:6" x14ac:dyDescent="0.3">
      <c r="A284" s="35" t="s">
        <v>311</v>
      </c>
      <c r="B284" s="36" t="s">
        <v>50</v>
      </c>
      <c r="C284" s="40">
        <v>4.5</v>
      </c>
      <c r="D284" s="40">
        <v>0.16700000000000001</v>
      </c>
      <c r="E284" s="38">
        <v>4.7777777777777777</v>
      </c>
      <c r="F284" s="38">
        <v>0.14698618394803223</v>
      </c>
    </row>
    <row r="285" spans="1:6" x14ac:dyDescent="0.3">
      <c r="A285" s="35" t="s">
        <v>438</v>
      </c>
      <c r="B285" s="36" t="s">
        <v>55</v>
      </c>
      <c r="C285" s="37">
        <v>3.5</v>
      </c>
      <c r="D285" s="37">
        <v>0.189</v>
      </c>
      <c r="E285" s="38">
        <v>4.0999999999999996</v>
      </c>
      <c r="F285" s="38">
        <v>0.27688746209726922</v>
      </c>
    </row>
    <row r="286" spans="1:6" x14ac:dyDescent="0.3">
      <c r="A286" s="35" t="s">
        <v>312</v>
      </c>
      <c r="B286" s="36" t="s">
        <v>50</v>
      </c>
      <c r="C286" s="40">
        <v>4.7</v>
      </c>
      <c r="D286" s="40">
        <v>0.153</v>
      </c>
      <c r="E286" s="38">
        <v>4.5</v>
      </c>
      <c r="F286" s="38">
        <v>0.16666666666666666</v>
      </c>
    </row>
    <row r="287" spans="1:6" x14ac:dyDescent="0.3">
      <c r="A287" s="35" t="s">
        <v>313</v>
      </c>
      <c r="B287" s="36" t="s">
        <v>50</v>
      </c>
      <c r="C287" s="40">
        <v>4.9000000000000004</v>
      </c>
      <c r="D287" s="40">
        <v>0.1</v>
      </c>
      <c r="E287" s="38">
        <v>4.8</v>
      </c>
      <c r="F287" s="38">
        <v>0.19999999999999982</v>
      </c>
    </row>
    <row r="288" spans="1:6" x14ac:dyDescent="0.3">
      <c r="A288" s="35" t="s">
        <v>314</v>
      </c>
      <c r="B288" s="36" t="s">
        <v>50</v>
      </c>
      <c r="C288" s="40">
        <v>4.3330000000000002</v>
      </c>
      <c r="D288" s="40">
        <v>0.28899999999999998</v>
      </c>
      <c r="E288" s="38">
        <v>4.8</v>
      </c>
      <c r="F288" s="38">
        <v>0.19999999999999982</v>
      </c>
    </row>
    <row r="289" spans="1:6" x14ac:dyDescent="0.3">
      <c r="A289" s="35" t="s">
        <v>315</v>
      </c>
      <c r="B289" s="36" t="s">
        <v>55</v>
      </c>
      <c r="C289" s="37">
        <v>5</v>
      </c>
      <c r="D289" s="37">
        <v>0.14899999999999999</v>
      </c>
      <c r="E289" s="38">
        <v>4.8</v>
      </c>
      <c r="F289" s="38">
        <v>0.19999999999999982</v>
      </c>
    </row>
    <row r="290" spans="1:6" x14ac:dyDescent="0.3">
      <c r="A290" s="35" t="s">
        <v>439</v>
      </c>
      <c r="B290" s="36" t="s">
        <v>50</v>
      </c>
      <c r="C290" s="40">
        <v>3.4</v>
      </c>
      <c r="D290" s="40">
        <v>0.26700000000000002</v>
      </c>
      <c r="E290" s="38">
        <v>3.2222222222222223</v>
      </c>
      <c r="F290" s="38">
        <v>0.14698618394803289</v>
      </c>
    </row>
    <row r="291" spans="1:6" x14ac:dyDescent="0.3">
      <c r="A291" s="35" t="s">
        <v>316</v>
      </c>
      <c r="B291" s="36" t="s">
        <v>50</v>
      </c>
      <c r="C291" s="40">
        <v>5</v>
      </c>
      <c r="D291" s="40">
        <v>0</v>
      </c>
      <c r="E291" s="38">
        <v>4.9000000000000004</v>
      </c>
      <c r="F291" s="38">
        <v>9.9999999999999992E-2</v>
      </c>
    </row>
    <row r="292" spans="1:6" x14ac:dyDescent="0.3">
      <c r="A292" s="35" t="s">
        <v>317</v>
      </c>
      <c r="B292" s="36" t="s">
        <v>50</v>
      </c>
      <c r="C292" s="40">
        <v>4.5</v>
      </c>
      <c r="D292" s="40">
        <v>0.26900000000000002</v>
      </c>
      <c r="E292" s="38">
        <v>4.7</v>
      </c>
      <c r="F292" s="38">
        <v>0.2134374745810948</v>
      </c>
    </row>
    <row r="293" spans="1:6" x14ac:dyDescent="0.3">
      <c r="A293" s="35" t="s">
        <v>318</v>
      </c>
      <c r="B293" s="36" t="s">
        <v>55</v>
      </c>
      <c r="C293" s="37">
        <v>3.8889999999999998</v>
      </c>
      <c r="D293" s="37">
        <v>0.309</v>
      </c>
      <c r="E293" s="38">
        <v>4.2</v>
      </c>
      <c r="F293" s="38">
        <v>0.2494438257849293</v>
      </c>
    </row>
    <row r="294" spans="1:6" x14ac:dyDescent="0.3">
      <c r="A294" s="35" t="s">
        <v>319</v>
      </c>
      <c r="B294" s="36" t="s">
        <v>55</v>
      </c>
      <c r="C294" s="37">
        <v>4.7779999999999996</v>
      </c>
      <c r="D294" s="37">
        <v>0.14699999999999999</v>
      </c>
      <c r="E294" s="38">
        <v>4.5999999999999996</v>
      </c>
      <c r="F294" s="38">
        <v>0.22110831935702679</v>
      </c>
    </row>
    <row r="295" spans="1:6" x14ac:dyDescent="0.3">
      <c r="A295" s="35" t="s">
        <v>320</v>
      </c>
      <c r="B295" s="36" t="s">
        <v>50</v>
      </c>
      <c r="C295" s="40">
        <v>5.1109999999999998</v>
      </c>
      <c r="D295" s="40">
        <v>0.26100000000000001</v>
      </c>
      <c r="E295" s="38">
        <v>5.0999999999999996</v>
      </c>
      <c r="F295" s="38">
        <v>0.17950549357115031</v>
      </c>
    </row>
    <row r="296" spans="1:6" x14ac:dyDescent="0.3">
      <c r="A296" s="35" t="s">
        <v>321</v>
      </c>
      <c r="B296" s="36" t="s">
        <v>50</v>
      </c>
      <c r="C296" s="40">
        <v>4.8</v>
      </c>
      <c r="D296" s="40">
        <v>0.13300000000000001</v>
      </c>
      <c r="E296" s="38">
        <v>4.9000000000000004</v>
      </c>
      <c r="F296" s="38">
        <v>9.9999999999999992E-2</v>
      </c>
    </row>
    <row r="297" spans="1:6" x14ac:dyDescent="0.3">
      <c r="A297" s="35" t="s">
        <v>322</v>
      </c>
      <c r="B297" s="36" t="s">
        <v>55</v>
      </c>
      <c r="C297" s="37">
        <v>4.3</v>
      </c>
      <c r="D297" s="37">
        <v>0.3</v>
      </c>
      <c r="E297" s="38">
        <v>4.5</v>
      </c>
      <c r="F297" s="38">
        <v>0.26874192494328497</v>
      </c>
    </row>
    <row r="298" spans="1:6" x14ac:dyDescent="0.3">
      <c r="A298" s="35" t="s">
        <v>323</v>
      </c>
      <c r="B298" s="36" t="s">
        <v>50</v>
      </c>
      <c r="C298" s="40">
        <v>4.8890000000000002</v>
      </c>
      <c r="D298" s="40">
        <v>0.111</v>
      </c>
      <c r="E298" s="38">
        <v>4.5999999999999996</v>
      </c>
      <c r="F298" s="38">
        <v>0.16329931618554538</v>
      </c>
    </row>
    <row r="299" spans="1:6" x14ac:dyDescent="0.3">
      <c r="A299" s="35" t="s">
        <v>324</v>
      </c>
      <c r="B299" s="36" t="s">
        <v>50</v>
      </c>
      <c r="C299" s="40">
        <v>4.375</v>
      </c>
      <c r="D299" s="40">
        <v>0.26300000000000001</v>
      </c>
      <c r="E299" s="38">
        <v>4.5</v>
      </c>
      <c r="F299" s="38">
        <v>0.22360679774997896</v>
      </c>
    </row>
    <row r="300" spans="1:6" x14ac:dyDescent="0.3">
      <c r="A300" s="35" t="s">
        <v>325</v>
      </c>
      <c r="B300" s="36" t="s">
        <v>50</v>
      </c>
      <c r="C300" s="40">
        <v>4.5</v>
      </c>
      <c r="D300" s="40">
        <v>0.26900000000000002</v>
      </c>
      <c r="E300" s="38">
        <v>4.8</v>
      </c>
      <c r="F300" s="38">
        <v>0.13333333333333308</v>
      </c>
    </row>
    <row r="301" spans="1:6" x14ac:dyDescent="0.3">
      <c r="A301" s="35" t="s">
        <v>326</v>
      </c>
      <c r="B301" s="36" t="s">
        <v>55</v>
      </c>
      <c r="C301" s="37">
        <v>4.9000000000000004</v>
      </c>
      <c r="D301" s="37">
        <v>0.18</v>
      </c>
      <c r="E301" s="38">
        <v>5.3</v>
      </c>
      <c r="F301" s="38">
        <v>0.15275252316519444</v>
      </c>
    </row>
    <row r="302" spans="1:6" x14ac:dyDescent="0.3">
      <c r="A302" s="35" t="s">
        <v>327</v>
      </c>
      <c r="B302" s="36" t="s">
        <v>50</v>
      </c>
      <c r="C302" s="40">
        <v>5.4</v>
      </c>
      <c r="D302" s="40">
        <v>0.16300000000000001</v>
      </c>
      <c r="E302" s="38">
        <v>5.4</v>
      </c>
      <c r="F302" s="38">
        <v>0.16329931618554538</v>
      </c>
    </row>
    <row r="303" spans="1:6" x14ac:dyDescent="0.3">
      <c r="A303" s="35" t="s">
        <v>328</v>
      </c>
      <c r="B303" s="41" t="s">
        <v>329</v>
      </c>
      <c r="C303" s="40">
        <v>4.8</v>
      </c>
      <c r="D303" s="40">
        <v>0.13300000000000001</v>
      </c>
      <c r="E303" s="38">
        <v>4.9000000000000004</v>
      </c>
      <c r="F303" s="38">
        <v>9.9999999999999992E-2</v>
      </c>
    </row>
    <row r="304" spans="1:6" x14ac:dyDescent="0.3">
      <c r="A304" s="35" t="s">
        <v>330</v>
      </c>
      <c r="B304" s="36" t="s">
        <v>50</v>
      </c>
      <c r="C304" s="40">
        <v>5</v>
      </c>
      <c r="D304" s="40">
        <v>0</v>
      </c>
      <c r="E304" s="38">
        <v>4.5999999999999996</v>
      </c>
      <c r="F304" s="38">
        <v>0.22110831935702679</v>
      </c>
    </row>
    <row r="305" spans="1:6" x14ac:dyDescent="0.3">
      <c r="A305" s="35" t="s">
        <v>331</v>
      </c>
      <c r="B305" s="36" t="s">
        <v>55</v>
      </c>
      <c r="C305" s="37">
        <v>4.0999999999999996</v>
      </c>
      <c r="D305" s="37">
        <v>0.27700000000000002</v>
      </c>
      <c r="E305" s="38">
        <v>4.3</v>
      </c>
      <c r="F305" s="38">
        <v>0.26034165586355501</v>
      </c>
    </row>
    <row r="306" spans="1:6" x14ac:dyDescent="0.3">
      <c r="A306" s="35" t="s">
        <v>332</v>
      </c>
      <c r="B306" s="36" t="s">
        <v>55</v>
      </c>
      <c r="C306" s="37">
        <v>3.8889999999999998</v>
      </c>
      <c r="D306" s="37">
        <v>0.2</v>
      </c>
      <c r="E306" s="38">
        <v>4.3</v>
      </c>
      <c r="F306" s="38">
        <v>0.29999999999999988</v>
      </c>
    </row>
    <row r="307" spans="1:6" x14ac:dyDescent="0.3">
      <c r="A307" s="35" t="s">
        <v>333</v>
      </c>
      <c r="B307" s="36" t="s">
        <v>55</v>
      </c>
      <c r="C307" s="37">
        <v>4.5</v>
      </c>
      <c r="D307" s="37">
        <v>0.224</v>
      </c>
      <c r="E307" s="38">
        <v>4.7</v>
      </c>
      <c r="F307" s="38">
        <v>0.15275252316519444</v>
      </c>
    </row>
    <row r="308" spans="1:6" x14ac:dyDescent="0.3">
      <c r="A308" s="35" t="s">
        <v>440</v>
      </c>
      <c r="B308" s="36" t="s">
        <v>55</v>
      </c>
      <c r="C308" s="37">
        <v>3.6669999999999998</v>
      </c>
      <c r="D308" s="37">
        <v>0.28899999999999998</v>
      </c>
      <c r="E308" s="38">
        <v>4.7</v>
      </c>
      <c r="F308" s="38">
        <v>0.29999999999999988</v>
      </c>
    </row>
    <row r="309" spans="1:6" x14ac:dyDescent="0.3">
      <c r="A309" s="35" t="s">
        <v>334</v>
      </c>
      <c r="B309" s="36" t="s">
        <v>50</v>
      </c>
      <c r="C309" s="40">
        <v>4.6669999999999998</v>
      </c>
      <c r="D309" s="40">
        <v>0.16700000000000001</v>
      </c>
      <c r="E309" s="38">
        <v>4</v>
      </c>
      <c r="F309" s="38">
        <v>0.21081851067789192</v>
      </c>
    </row>
    <row r="310" spans="1:6" x14ac:dyDescent="0.3">
      <c r="A310" s="35" t="s">
        <v>335</v>
      </c>
      <c r="B310" s="36" t="s">
        <v>50</v>
      </c>
      <c r="C310" s="40">
        <v>4.6669999999999998</v>
      </c>
      <c r="D310" s="40">
        <v>0.16700000000000001</v>
      </c>
      <c r="E310" s="38">
        <v>4.8888888888888893</v>
      </c>
      <c r="F310" s="38">
        <v>0.26057865332352376</v>
      </c>
    </row>
    <row r="311" spans="1:6" x14ac:dyDescent="0.3">
      <c r="A311" s="35" t="s">
        <v>336</v>
      </c>
      <c r="B311" s="36" t="s">
        <v>50</v>
      </c>
      <c r="C311" s="40">
        <v>4.556</v>
      </c>
      <c r="D311" s="40">
        <v>0.29399999999999998</v>
      </c>
      <c r="E311" s="38">
        <v>4.9000000000000004</v>
      </c>
      <c r="F311" s="38">
        <v>9.9999999999999992E-2</v>
      </c>
    </row>
    <row r="312" spans="1:6" x14ac:dyDescent="0.3">
      <c r="A312" s="35" t="s">
        <v>337</v>
      </c>
      <c r="B312" s="36" t="s">
        <v>50</v>
      </c>
      <c r="C312" s="40">
        <v>5</v>
      </c>
      <c r="D312" s="40">
        <v>0</v>
      </c>
      <c r="E312" s="38">
        <v>5.3</v>
      </c>
      <c r="F312" s="38">
        <v>0.15275252316519444</v>
      </c>
    </row>
    <row r="313" spans="1:6" x14ac:dyDescent="0.3">
      <c r="A313" s="35" t="s">
        <v>338</v>
      </c>
      <c r="B313" s="36" t="s">
        <v>55</v>
      </c>
      <c r="C313" s="37">
        <v>4.7</v>
      </c>
      <c r="D313" s="37">
        <v>0.21299999999999999</v>
      </c>
      <c r="E313" s="38">
        <v>5</v>
      </c>
      <c r="F313" s="38">
        <v>0</v>
      </c>
    </row>
    <row r="314" spans="1:6" x14ac:dyDescent="0.3">
      <c r="A314" s="35" t="s">
        <v>339</v>
      </c>
      <c r="B314" s="36" t="s">
        <v>50</v>
      </c>
      <c r="C314" s="40">
        <v>5</v>
      </c>
      <c r="D314" s="40">
        <v>0</v>
      </c>
      <c r="E314" s="38">
        <v>4.8</v>
      </c>
      <c r="F314" s="38">
        <v>0.13333333333333308</v>
      </c>
    </row>
    <row r="315" spans="1:6" x14ac:dyDescent="0.3">
      <c r="A315" s="35" t="s">
        <v>340</v>
      </c>
      <c r="B315" s="36" t="s">
        <v>50</v>
      </c>
      <c r="C315" s="40">
        <v>5.0999999999999996</v>
      </c>
      <c r="D315" s="40">
        <v>0.18</v>
      </c>
      <c r="E315" s="38">
        <v>4.3</v>
      </c>
      <c r="F315" s="38">
        <v>0.26034165586355501</v>
      </c>
    </row>
    <row r="316" spans="1:6" x14ac:dyDescent="0.3">
      <c r="A316" s="35" t="s">
        <v>441</v>
      </c>
      <c r="B316" s="36" t="s">
        <v>50</v>
      </c>
      <c r="C316" s="40">
        <v>3.8889999999999998</v>
      </c>
      <c r="D316" s="40">
        <v>0.26100000000000001</v>
      </c>
      <c r="E316" s="38">
        <v>4.3333333333333339</v>
      </c>
      <c r="F316" s="38">
        <v>0.28867513459481287</v>
      </c>
    </row>
    <row r="317" spans="1:6" x14ac:dyDescent="0.3">
      <c r="A317" s="35" t="s">
        <v>341</v>
      </c>
      <c r="B317" s="36" t="s">
        <v>55</v>
      </c>
      <c r="C317" s="37">
        <v>4.8</v>
      </c>
      <c r="D317" s="37">
        <v>0.29099999999999998</v>
      </c>
      <c r="E317" s="38">
        <v>4.5</v>
      </c>
      <c r="F317" s="38">
        <v>0.22360679774997896</v>
      </c>
    </row>
    <row r="318" spans="1:6" x14ac:dyDescent="0.3">
      <c r="A318" s="35" t="s">
        <v>342</v>
      </c>
      <c r="B318" s="36" t="s">
        <v>50</v>
      </c>
      <c r="C318" s="40">
        <v>4.375</v>
      </c>
      <c r="D318" s="40">
        <v>0.26300000000000001</v>
      </c>
      <c r="E318" s="38">
        <v>5</v>
      </c>
      <c r="F318" s="38">
        <v>0</v>
      </c>
    </row>
    <row r="319" spans="1:6" x14ac:dyDescent="0.3">
      <c r="A319" s="35" t="s">
        <v>343</v>
      </c>
      <c r="B319" s="36" t="s">
        <v>55</v>
      </c>
      <c r="C319" s="37">
        <v>3.8570000000000002</v>
      </c>
      <c r="D319" s="37">
        <v>0.34</v>
      </c>
      <c r="E319" s="38">
        <v>4.5</v>
      </c>
      <c r="F319" s="38">
        <v>0.26874192494328497</v>
      </c>
    </row>
    <row r="320" spans="1:6" x14ac:dyDescent="0.3">
      <c r="A320" s="35" t="s">
        <v>344</v>
      </c>
      <c r="B320" s="36" t="s">
        <v>55</v>
      </c>
      <c r="C320" s="37">
        <v>3.8889999999999998</v>
      </c>
      <c r="D320" s="37">
        <v>0.26100000000000001</v>
      </c>
      <c r="E320" s="38">
        <v>4.7</v>
      </c>
      <c r="F320" s="38">
        <v>0.2134374745810948</v>
      </c>
    </row>
    <row r="321" spans="1:6" x14ac:dyDescent="0.3">
      <c r="A321" s="35" t="s">
        <v>345</v>
      </c>
      <c r="B321" s="36" t="s">
        <v>50</v>
      </c>
      <c r="C321" s="40">
        <v>4.5</v>
      </c>
      <c r="D321" s="40">
        <v>0.224</v>
      </c>
      <c r="E321" s="38">
        <v>4.2</v>
      </c>
      <c r="F321" s="38">
        <v>0.32659863237109027</v>
      </c>
    </row>
    <row r="322" spans="1:6" x14ac:dyDescent="0.3">
      <c r="A322" s="35" t="s">
        <v>346</v>
      </c>
      <c r="B322" s="36" t="s">
        <v>55</v>
      </c>
      <c r="C322" s="37">
        <v>4</v>
      </c>
      <c r="D322" s="37">
        <v>0.23599999999999999</v>
      </c>
      <c r="E322" s="38">
        <v>4.0999999999999996</v>
      </c>
      <c r="F322" s="38">
        <v>0.23333333333333345</v>
      </c>
    </row>
    <row r="323" spans="1:6" x14ac:dyDescent="0.3">
      <c r="A323" s="35" t="s">
        <v>347</v>
      </c>
      <c r="B323" s="36" t="s">
        <v>50</v>
      </c>
      <c r="C323" s="40">
        <v>4.8</v>
      </c>
      <c r="D323" s="40">
        <v>0.13300000000000001</v>
      </c>
      <c r="E323" s="38">
        <v>4.7</v>
      </c>
      <c r="F323" s="38">
        <v>0.2134374745810948</v>
      </c>
    </row>
    <row r="324" spans="1:6" x14ac:dyDescent="0.3">
      <c r="A324" s="35" t="s">
        <v>348</v>
      </c>
      <c r="B324" s="36" t="s">
        <v>50</v>
      </c>
      <c r="C324" s="40">
        <v>4.5999999999999996</v>
      </c>
      <c r="D324" s="40">
        <v>0.26700000000000002</v>
      </c>
      <c r="E324" s="38">
        <v>4.7</v>
      </c>
      <c r="F324" s="38">
        <v>0.15275252316519444</v>
      </c>
    </row>
    <row r="325" spans="1:6" x14ac:dyDescent="0.3">
      <c r="A325" s="35" t="s">
        <v>442</v>
      </c>
      <c r="B325" s="36" t="s">
        <v>50</v>
      </c>
      <c r="C325" s="40">
        <v>3.444</v>
      </c>
      <c r="D325" s="40">
        <v>0.24199999999999999</v>
      </c>
      <c r="E325" s="38">
        <v>3.5</v>
      </c>
      <c r="F325" s="38">
        <v>0.22360679774997896</v>
      </c>
    </row>
    <row r="326" spans="1:6" x14ac:dyDescent="0.3">
      <c r="A326" s="35" t="s">
        <v>349</v>
      </c>
      <c r="B326" s="36" t="s">
        <v>55</v>
      </c>
      <c r="C326" s="37">
        <v>4.8570000000000002</v>
      </c>
      <c r="D326" s="37">
        <v>0.14299999999999999</v>
      </c>
      <c r="E326" s="38">
        <v>4.7</v>
      </c>
      <c r="F326" s="38">
        <v>0.15275252316519444</v>
      </c>
    </row>
    <row r="327" spans="1:6" x14ac:dyDescent="0.3">
      <c r="A327" s="35" t="s">
        <v>350</v>
      </c>
      <c r="B327" s="36" t="s">
        <v>55</v>
      </c>
      <c r="C327" s="37">
        <v>4.2</v>
      </c>
      <c r="D327" s="37">
        <v>0.2</v>
      </c>
      <c r="E327" s="38">
        <v>4.3</v>
      </c>
      <c r="F327" s="38">
        <v>0.26034165586355501</v>
      </c>
    </row>
    <row r="328" spans="1:6" x14ac:dyDescent="0.3">
      <c r="A328" s="35" t="s">
        <v>351</v>
      </c>
      <c r="B328" s="36" t="s">
        <v>50</v>
      </c>
      <c r="C328" s="40">
        <v>4.7</v>
      </c>
      <c r="D328" s="40">
        <v>0.3</v>
      </c>
      <c r="E328" s="38">
        <v>4.9000000000000004</v>
      </c>
      <c r="F328" s="38">
        <v>0.23333333333333345</v>
      </c>
    </row>
    <row r="329" spans="1:6" x14ac:dyDescent="0.3">
      <c r="A329" s="35" t="s">
        <v>352</v>
      </c>
      <c r="B329" s="36" t="s">
        <v>50</v>
      </c>
      <c r="C329" s="40">
        <v>4.4000000000000004</v>
      </c>
      <c r="D329" s="40">
        <v>0.26700000000000002</v>
      </c>
      <c r="E329" s="38">
        <v>4.8</v>
      </c>
      <c r="F329" s="38">
        <v>0.13333333333333308</v>
      </c>
    </row>
    <row r="330" spans="1:6" x14ac:dyDescent="0.3">
      <c r="A330" s="35" t="s">
        <v>353</v>
      </c>
      <c r="B330" s="36" t="s">
        <v>50</v>
      </c>
      <c r="C330" s="40">
        <v>4.8890000000000002</v>
      </c>
      <c r="D330" s="40">
        <v>0.111</v>
      </c>
      <c r="E330" s="38">
        <v>5</v>
      </c>
      <c r="F330" s="38">
        <v>0</v>
      </c>
    </row>
    <row r="331" spans="1:6" x14ac:dyDescent="0.3">
      <c r="A331" s="35" t="s">
        <v>354</v>
      </c>
      <c r="B331" s="36" t="s">
        <v>50</v>
      </c>
      <c r="C331" s="40">
        <v>4.9000000000000004</v>
      </c>
      <c r="D331" s="40">
        <v>0.1</v>
      </c>
      <c r="E331" s="38">
        <v>4.9000000000000004</v>
      </c>
      <c r="F331" s="38">
        <v>9.9999999999999992E-2</v>
      </c>
    </row>
    <row r="332" spans="1:6" x14ac:dyDescent="0.3">
      <c r="A332" s="35" t="s">
        <v>355</v>
      </c>
      <c r="B332" s="36" t="s">
        <v>50</v>
      </c>
      <c r="C332" s="40">
        <v>4.7779999999999996</v>
      </c>
      <c r="D332" s="40">
        <v>0.14699999999999999</v>
      </c>
      <c r="E332" s="38">
        <v>4.8</v>
      </c>
      <c r="F332" s="38">
        <v>0.13333333333333308</v>
      </c>
    </row>
    <row r="333" spans="1:6" x14ac:dyDescent="0.3">
      <c r="A333" s="35" t="s">
        <v>356</v>
      </c>
      <c r="B333" s="36" t="s">
        <v>50</v>
      </c>
      <c r="C333" s="40">
        <v>4.7140000000000004</v>
      </c>
      <c r="D333" s="40">
        <v>0.184</v>
      </c>
      <c r="E333" s="38">
        <v>4.9000000000000004</v>
      </c>
      <c r="F333" s="38">
        <v>9.9999999999999992E-2</v>
      </c>
    </row>
    <row r="334" spans="1:6" x14ac:dyDescent="0.3">
      <c r="A334" s="35" t="s">
        <v>357</v>
      </c>
      <c r="B334" s="36" t="s">
        <v>50</v>
      </c>
      <c r="C334" s="40">
        <v>4.6669999999999998</v>
      </c>
      <c r="D334" s="40">
        <v>0.33300000000000002</v>
      </c>
      <c r="E334" s="38">
        <v>4.7</v>
      </c>
      <c r="F334" s="38">
        <v>0.15275252316519444</v>
      </c>
    </row>
    <row r="335" spans="1:6" x14ac:dyDescent="0.3">
      <c r="A335" s="35" t="s">
        <v>358</v>
      </c>
      <c r="B335" s="36" t="s">
        <v>55</v>
      </c>
      <c r="C335" s="37">
        <v>4.2</v>
      </c>
      <c r="D335" s="37">
        <v>0.249</v>
      </c>
      <c r="E335" s="38">
        <v>4.5999999999999996</v>
      </c>
      <c r="F335" s="38">
        <v>0.26666666666666677</v>
      </c>
    </row>
    <row r="336" spans="1:6" x14ac:dyDescent="0.3">
      <c r="A336" s="35" t="s">
        <v>359</v>
      </c>
      <c r="B336" s="36" t="s">
        <v>50</v>
      </c>
      <c r="C336" s="40">
        <v>4.5</v>
      </c>
      <c r="D336" s="40">
        <v>0.26900000000000002</v>
      </c>
      <c r="E336" s="38">
        <v>5</v>
      </c>
      <c r="F336" s="38">
        <v>0</v>
      </c>
    </row>
    <row r="337" spans="1:6" x14ac:dyDescent="0.3">
      <c r="A337" s="35" t="s">
        <v>360</v>
      </c>
      <c r="B337" s="36" t="s">
        <v>50</v>
      </c>
      <c r="C337" s="40">
        <v>5</v>
      </c>
      <c r="D337" s="40">
        <v>0</v>
      </c>
      <c r="E337" s="38">
        <v>5</v>
      </c>
      <c r="F337" s="38">
        <v>0</v>
      </c>
    </row>
    <row r="338" spans="1:6" x14ac:dyDescent="0.3">
      <c r="A338" s="35" t="s">
        <v>361</v>
      </c>
      <c r="B338" s="36" t="s">
        <v>55</v>
      </c>
      <c r="C338" s="37">
        <v>4.3330000000000002</v>
      </c>
      <c r="D338" s="37">
        <v>0.28899999999999998</v>
      </c>
      <c r="E338" s="38">
        <v>5</v>
      </c>
      <c r="F338" s="38">
        <v>0.14907119849998596</v>
      </c>
    </row>
    <row r="339" spans="1:6" x14ac:dyDescent="0.3">
      <c r="A339" s="35" t="s">
        <v>362</v>
      </c>
      <c r="B339" s="36" t="s">
        <v>55</v>
      </c>
      <c r="C339" s="37">
        <v>4.5</v>
      </c>
      <c r="D339" s="37">
        <v>0.16700000000000001</v>
      </c>
      <c r="E339" s="38">
        <v>5.2</v>
      </c>
      <c r="F339" s="38">
        <v>0.1333333333333333</v>
      </c>
    </row>
    <row r="340" spans="1:6" x14ac:dyDescent="0.3">
      <c r="A340" s="35" t="s">
        <v>363</v>
      </c>
      <c r="B340" s="36" t="s">
        <v>55</v>
      </c>
      <c r="C340" s="37">
        <v>4.5999999999999996</v>
      </c>
      <c r="D340" s="37">
        <v>0.221</v>
      </c>
      <c r="E340" s="38">
        <v>4.2</v>
      </c>
      <c r="F340" s="38">
        <v>0.32659863237109027</v>
      </c>
    </row>
    <row r="341" spans="1:6" x14ac:dyDescent="0.3">
      <c r="A341" s="35" t="s">
        <v>364</v>
      </c>
      <c r="B341" s="36" t="s">
        <v>50</v>
      </c>
      <c r="C341" s="40">
        <v>5.2</v>
      </c>
      <c r="D341" s="40">
        <v>0.13300000000000001</v>
      </c>
      <c r="E341" s="38">
        <v>5.0999999999999996</v>
      </c>
      <c r="F341" s="38">
        <v>9.9999999999999992E-2</v>
      </c>
    </row>
    <row r="342" spans="1:6" x14ac:dyDescent="0.3">
      <c r="A342" s="35" t="s">
        <v>365</v>
      </c>
      <c r="B342" s="36" t="s">
        <v>55</v>
      </c>
      <c r="C342" s="37">
        <v>4.8</v>
      </c>
      <c r="D342" s="37">
        <v>0.2</v>
      </c>
      <c r="E342" s="38">
        <v>5</v>
      </c>
      <c r="F342" s="38">
        <v>0</v>
      </c>
    </row>
    <row r="343" spans="1:6" x14ac:dyDescent="0.3">
      <c r="A343" s="35" t="s">
        <v>366</v>
      </c>
      <c r="B343" s="36" t="s">
        <v>50</v>
      </c>
      <c r="C343" s="40">
        <v>5</v>
      </c>
      <c r="D343" s="40">
        <v>0</v>
      </c>
      <c r="E343" s="38">
        <v>5</v>
      </c>
      <c r="F343" s="38">
        <v>0</v>
      </c>
    </row>
    <row r="344" spans="1:6" x14ac:dyDescent="0.3">
      <c r="A344" s="35" t="s">
        <v>367</v>
      </c>
      <c r="B344" s="36" t="s">
        <v>50</v>
      </c>
      <c r="C344" s="40">
        <v>4.3</v>
      </c>
      <c r="D344" s="40">
        <v>0.21299999999999999</v>
      </c>
      <c r="E344" s="38">
        <v>5</v>
      </c>
      <c r="F344" s="38">
        <v>0.14907119849998596</v>
      </c>
    </row>
    <row r="345" spans="1:6" x14ac:dyDescent="0.3">
      <c r="A345" s="35" t="s">
        <v>368</v>
      </c>
      <c r="B345" s="36" t="s">
        <v>55</v>
      </c>
      <c r="C345" s="37">
        <v>4.6669999999999998</v>
      </c>
      <c r="D345" s="37">
        <v>0.21099999999999999</v>
      </c>
      <c r="E345" s="38">
        <v>5.0999999999999996</v>
      </c>
      <c r="F345" s="38">
        <v>9.9999999999999978E-2</v>
      </c>
    </row>
    <row r="346" spans="1:6" x14ac:dyDescent="0.3">
      <c r="A346" s="35" t="s">
        <v>369</v>
      </c>
      <c r="B346" s="36" t="s">
        <v>50</v>
      </c>
      <c r="C346" s="40">
        <v>4.556</v>
      </c>
      <c r="D346" s="40">
        <v>0.24199999999999999</v>
      </c>
      <c r="E346" s="38">
        <v>4.8</v>
      </c>
      <c r="F346" s="38">
        <v>0.13333333333333308</v>
      </c>
    </row>
    <row r="347" spans="1:6" x14ac:dyDescent="0.3">
      <c r="A347" s="35" t="s">
        <v>370</v>
      </c>
      <c r="B347" s="36" t="s">
        <v>55</v>
      </c>
      <c r="C347" s="37">
        <v>5</v>
      </c>
      <c r="D347" s="37">
        <v>0.189</v>
      </c>
      <c r="E347" s="38">
        <v>5</v>
      </c>
      <c r="F347" s="38">
        <v>0</v>
      </c>
    </row>
    <row r="348" spans="1:6" x14ac:dyDescent="0.3">
      <c r="A348" s="35" t="s">
        <v>371</v>
      </c>
      <c r="B348" s="36" t="s">
        <v>55</v>
      </c>
      <c r="C348" s="37">
        <v>5.1429999999999998</v>
      </c>
      <c r="D348" s="37">
        <v>0.14299999999999999</v>
      </c>
      <c r="E348" s="38">
        <v>4.3</v>
      </c>
      <c r="F348" s="38">
        <v>0.5783117190965823</v>
      </c>
    </row>
    <row r="349" spans="1:6" x14ac:dyDescent="0.3">
      <c r="A349" s="35" t="s">
        <v>372</v>
      </c>
      <c r="B349" s="36" t="s">
        <v>55</v>
      </c>
      <c r="C349" s="37">
        <v>4.5</v>
      </c>
      <c r="D349" s="37">
        <v>0.26900000000000002</v>
      </c>
      <c r="E349" s="38">
        <v>4.5999999999999996</v>
      </c>
      <c r="F349" s="38">
        <v>0.22110831935702679</v>
      </c>
    </row>
    <row r="350" spans="1:6" x14ac:dyDescent="0.3">
      <c r="A350" s="35" t="s">
        <v>373</v>
      </c>
      <c r="B350" s="36" t="s">
        <v>50</v>
      </c>
      <c r="C350" s="40">
        <v>4.1109999999999998</v>
      </c>
      <c r="D350" s="40">
        <v>0.26100000000000001</v>
      </c>
      <c r="E350" s="38">
        <v>4.5999999999999996</v>
      </c>
      <c r="F350" s="38">
        <v>0.16329931618554538</v>
      </c>
    </row>
    <row r="351" spans="1:6" x14ac:dyDescent="0.3">
      <c r="A351" s="35" t="s">
        <v>374</v>
      </c>
      <c r="B351" s="36" t="s">
        <v>50</v>
      </c>
      <c r="C351" s="37">
        <v>5.4</v>
      </c>
      <c r="D351" s="37">
        <v>0.22110831935702666</v>
      </c>
      <c r="E351" s="38">
        <v>5.0999999999999996</v>
      </c>
      <c r="F351" s="38">
        <v>0.27688746209726922</v>
      </c>
    </row>
    <row r="352" spans="1:6" x14ac:dyDescent="0.3">
      <c r="A352" s="35" t="s">
        <v>375</v>
      </c>
      <c r="B352" s="41" t="s">
        <v>329</v>
      </c>
      <c r="C352" s="37">
        <v>3.8571428571428572</v>
      </c>
      <c r="D352" s="37">
        <v>0.2608202654786505</v>
      </c>
      <c r="E352" s="38">
        <v>4.5</v>
      </c>
      <c r="F352" s="38">
        <v>0.16666666666666666</v>
      </c>
    </row>
    <row r="353" spans="1:6" x14ac:dyDescent="0.3">
      <c r="A353" s="35" t="s">
        <v>376</v>
      </c>
      <c r="B353" s="36" t="s">
        <v>55</v>
      </c>
      <c r="C353" s="37">
        <v>4.625</v>
      </c>
      <c r="D353" s="37">
        <v>0.26300000000000001</v>
      </c>
      <c r="E353" s="38">
        <v>5.0999999999999996</v>
      </c>
      <c r="F353" s="38">
        <v>9.9999999999999992E-2</v>
      </c>
    </row>
    <row r="354" spans="1:6" x14ac:dyDescent="0.3">
      <c r="A354" s="35" t="s">
        <v>443</v>
      </c>
      <c r="B354" s="36" t="s">
        <v>50</v>
      </c>
      <c r="C354" s="37">
        <v>5.9</v>
      </c>
      <c r="D354" s="37">
        <v>0.10000000000000002</v>
      </c>
      <c r="E354" s="38">
        <v>5.5</v>
      </c>
      <c r="F354" s="38">
        <v>0.16666666666666666</v>
      </c>
    </row>
    <row r="355" spans="1:6" x14ac:dyDescent="0.3">
      <c r="A355" s="35" t="s">
        <v>377</v>
      </c>
      <c r="B355" s="36" t="s">
        <v>55</v>
      </c>
      <c r="C355" s="37">
        <v>5.5</v>
      </c>
      <c r="D355" s="37">
        <v>0.16700000000000001</v>
      </c>
      <c r="E355" s="38">
        <v>5</v>
      </c>
      <c r="F355" s="38">
        <v>0.14907119849998596</v>
      </c>
    </row>
    <row r="356" spans="1:6" x14ac:dyDescent="0.3">
      <c r="A356" s="35" t="s">
        <v>378</v>
      </c>
      <c r="B356" s="36" t="s">
        <v>50</v>
      </c>
      <c r="C356" s="37">
        <v>5.3</v>
      </c>
      <c r="D356" s="37">
        <v>0.15275252316519464</v>
      </c>
      <c r="E356" s="38">
        <v>5</v>
      </c>
      <c r="F356" s="38">
        <v>0.14907119849998596</v>
      </c>
    </row>
    <row r="357" spans="1:6" x14ac:dyDescent="0.3">
      <c r="A357" s="35" t="s">
        <v>444</v>
      </c>
      <c r="B357" s="36" t="s">
        <v>55</v>
      </c>
      <c r="C357" s="37">
        <v>3.5710000000000002</v>
      </c>
      <c r="D357" s="37">
        <v>0.42899999999999999</v>
      </c>
      <c r="E357" s="38">
        <v>3.4</v>
      </c>
      <c r="F357" s="38">
        <v>0.16329931618554513</v>
      </c>
    </row>
    <row r="358" spans="1:6" x14ac:dyDescent="0.3">
      <c r="A358" s="35" t="s">
        <v>379</v>
      </c>
      <c r="B358" s="36" t="s">
        <v>50</v>
      </c>
      <c r="C358" s="37">
        <v>4.8888888888888893</v>
      </c>
      <c r="D358" s="37">
        <v>0.1111111111111111</v>
      </c>
      <c r="E358" s="38">
        <v>5</v>
      </c>
      <c r="F358" s="38">
        <v>0</v>
      </c>
    </row>
    <row r="359" spans="1:6" x14ac:dyDescent="0.3">
      <c r="A359" s="35" t="s">
        <v>445</v>
      </c>
      <c r="B359" s="36" t="s">
        <v>55</v>
      </c>
      <c r="C359" s="37">
        <v>3</v>
      </c>
      <c r="D359" s="37">
        <v>0</v>
      </c>
      <c r="E359" s="38">
        <v>3.1111111111111112</v>
      </c>
      <c r="F359" s="38">
        <v>0.11111111111111092</v>
      </c>
    </row>
    <row r="360" spans="1:6" x14ac:dyDescent="0.3">
      <c r="A360" s="35" t="s">
        <v>380</v>
      </c>
      <c r="B360" s="36" t="s">
        <v>50</v>
      </c>
      <c r="C360" s="37">
        <v>5</v>
      </c>
      <c r="D360" s="37">
        <v>0</v>
      </c>
      <c r="E360" s="38">
        <v>4.5999999999999996</v>
      </c>
      <c r="F360" s="38">
        <v>0.22110831935702679</v>
      </c>
    </row>
    <row r="361" spans="1:6" x14ac:dyDescent="0.3">
      <c r="A361" s="35" t="s">
        <v>381</v>
      </c>
      <c r="B361" s="36" t="s">
        <v>50</v>
      </c>
      <c r="C361" s="37">
        <v>4.9000000000000004</v>
      </c>
      <c r="D361" s="37">
        <v>0.10000000000000002</v>
      </c>
      <c r="E361" s="38">
        <v>5</v>
      </c>
      <c r="F361" s="38">
        <v>0</v>
      </c>
    </row>
    <row r="362" spans="1:6" x14ac:dyDescent="0.3">
      <c r="A362" s="35" t="s">
        <v>382</v>
      </c>
      <c r="B362" s="36" t="s">
        <v>50</v>
      </c>
      <c r="C362" s="37">
        <v>4.7</v>
      </c>
      <c r="D362" s="37">
        <v>0.15275252316519464</v>
      </c>
      <c r="E362" s="38">
        <v>4.8</v>
      </c>
      <c r="F362" s="38">
        <v>0.13333333333333308</v>
      </c>
    </row>
    <row r="363" spans="1:6" x14ac:dyDescent="0.3">
      <c r="A363" s="35" t="s">
        <v>383</v>
      </c>
      <c r="B363" s="36" t="s">
        <v>50</v>
      </c>
      <c r="C363" s="37">
        <v>4.625</v>
      </c>
      <c r="D363" s="37">
        <v>0.18298126367784995</v>
      </c>
      <c r="E363" s="38">
        <v>4.9000000000000004</v>
      </c>
      <c r="F363" s="38">
        <v>0.17950549357115031</v>
      </c>
    </row>
    <row r="364" spans="1:6" x14ac:dyDescent="0.3">
      <c r="A364" s="35" t="s">
        <v>384</v>
      </c>
      <c r="B364" s="36" t="s">
        <v>50</v>
      </c>
      <c r="C364" s="37">
        <v>4.5999999999999996</v>
      </c>
      <c r="D364" s="37">
        <v>0.22110831935702666</v>
      </c>
      <c r="E364" s="38">
        <v>4.2</v>
      </c>
      <c r="F364" s="38">
        <v>0.29059326290271142</v>
      </c>
    </row>
    <row r="365" spans="1:6" x14ac:dyDescent="0.3">
      <c r="A365" s="35" t="s">
        <v>385</v>
      </c>
      <c r="B365" s="36" t="s">
        <v>50</v>
      </c>
      <c r="C365" s="37">
        <v>4.8</v>
      </c>
      <c r="D365" s="37">
        <v>0.1333333333333333</v>
      </c>
      <c r="E365" s="38">
        <v>4.8</v>
      </c>
      <c r="F365" s="38">
        <v>0.19999999999999982</v>
      </c>
    </row>
    <row r="366" spans="1:6" x14ac:dyDescent="0.3">
      <c r="A366" s="35" t="s">
        <v>386</v>
      </c>
      <c r="B366" s="36" t="s">
        <v>50</v>
      </c>
      <c r="C366" s="37">
        <v>5</v>
      </c>
      <c r="D366" s="37">
        <v>0</v>
      </c>
      <c r="E366" s="38">
        <v>4.8</v>
      </c>
      <c r="F366" s="38">
        <v>0.13333333333333308</v>
      </c>
    </row>
    <row r="367" spans="1:6" x14ac:dyDescent="0.3">
      <c r="A367" s="35" t="s">
        <v>387</v>
      </c>
      <c r="B367" s="36" t="s">
        <v>50</v>
      </c>
      <c r="C367" s="37">
        <v>4.0999999999999996</v>
      </c>
      <c r="D367" s="37">
        <v>9.9999999999999992E-2</v>
      </c>
      <c r="E367" s="38">
        <v>3.9</v>
      </c>
      <c r="F367" s="38">
        <v>0.23333333333333345</v>
      </c>
    </row>
    <row r="368" spans="1:6" x14ac:dyDescent="0.3">
      <c r="A368" s="35" t="s">
        <v>388</v>
      </c>
      <c r="B368" s="36" t="s">
        <v>50</v>
      </c>
      <c r="C368" s="37">
        <v>4.125</v>
      </c>
      <c r="D368" s="37">
        <v>0.29504842217604116</v>
      </c>
      <c r="E368" s="38">
        <v>4.0999999999999996</v>
      </c>
      <c r="F368" s="38">
        <v>0.17950549357115031</v>
      </c>
    </row>
    <row r="369" spans="1:6" x14ac:dyDescent="0.3">
      <c r="A369" s="35" t="s">
        <v>389</v>
      </c>
      <c r="B369" s="36" t="s">
        <v>50</v>
      </c>
      <c r="C369" s="37">
        <v>4</v>
      </c>
      <c r="D369" s="37">
        <v>0.2581988897471611</v>
      </c>
      <c r="E369" s="38">
        <v>4.2</v>
      </c>
      <c r="F369" s="38">
        <v>0.13333333333333308</v>
      </c>
    </row>
    <row r="370" spans="1:6" x14ac:dyDescent="0.3">
      <c r="A370" s="35" t="s">
        <v>446</v>
      </c>
      <c r="B370" s="36" t="s">
        <v>115</v>
      </c>
      <c r="C370" s="37">
        <v>3.778</v>
      </c>
      <c r="D370" s="37">
        <v>0.32400000000000001</v>
      </c>
      <c r="E370" s="38">
        <v>3.6</v>
      </c>
      <c r="F370" s="38">
        <v>0.26666666666666677</v>
      </c>
    </row>
    <row r="371" spans="1:6" x14ac:dyDescent="0.3">
      <c r="A371" s="35" t="s">
        <v>447</v>
      </c>
      <c r="B371" s="36" t="s">
        <v>50</v>
      </c>
      <c r="C371" s="37">
        <v>5.75</v>
      </c>
      <c r="D371" s="37">
        <v>0.16366341767699435</v>
      </c>
      <c r="E371" s="38">
        <v>5.0999999999999996</v>
      </c>
      <c r="F371" s="38">
        <v>0.17950549357115031</v>
      </c>
    </row>
    <row r="372" spans="1:6" x14ac:dyDescent="0.3">
      <c r="A372" s="35" t="s">
        <v>390</v>
      </c>
      <c r="B372" s="36" t="s">
        <v>50</v>
      </c>
      <c r="C372" s="37">
        <v>5.3</v>
      </c>
      <c r="D372" s="37">
        <v>0.21343747458109494</v>
      </c>
      <c r="E372" s="38">
        <v>5.2</v>
      </c>
      <c r="F372" s="38">
        <v>0.1333333333333333</v>
      </c>
    </row>
    <row r="373" spans="1:6" x14ac:dyDescent="0.3">
      <c r="A373" s="35" t="s">
        <v>391</v>
      </c>
      <c r="B373" s="36" t="s">
        <v>50</v>
      </c>
      <c r="C373" s="37">
        <v>4.7</v>
      </c>
      <c r="D373" s="37">
        <v>0.21343747458109494</v>
      </c>
      <c r="E373" s="38">
        <v>4.7</v>
      </c>
      <c r="F373" s="38">
        <v>0.2134374745810948</v>
      </c>
    </row>
    <row r="374" spans="1:6" x14ac:dyDescent="0.3">
      <c r="A374" s="35" t="s">
        <v>392</v>
      </c>
      <c r="B374" s="36" t="s">
        <v>50</v>
      </c>
      <c r="C374" s="37">
        <v>5.1111111111111107</v>
      </c>
      <c r="D374" s="37">
        <v>0.20030840419244386</v>
      </c>
      <c r="E374" s="38">
        <v>4.7</v>
      </c>
      <c r="F374" s="38">
        <v>0.15275252316519444</v>
      </c>
    </row>
    <row r="375" spans="1:6" x14ac:dyDescent="0.3">
      <c r="A375" s="35" t="s">
        <v>393</v>
      </c>
      <c r="B375" s="36" t="s">
        <v>55</v>
      </c>
      <c r="C375" s="37">
        <v>4.5999999999999996</v>
      </c>
      <c r="D375" s="37">
        <v>0.245</v>
      </c>
      <c r="E375" s="38">
        <v>4.9000000000000004</v>
      </c>
      <c r="F375" s="38">
        <v>9.9999999999999992E-2</v>
      </c>
    </row>
    <row r="376" spans="1:6" x14ac:dyDescent="0.3">
      <c r="A376" s="35" t="s">
        <v>394</v>
      </c>
      <c r="B376" s="36" t="s">
        <v>50</v>
      </c>
      <c r="C376" s="37">
        <v>4.8</v>
      </c>
      <c r="D376" s="37">
        <v>0.13333333333333339</v>
      </c>
      <c r="E376" s="38">
        <v>5</v>
      </c>
      <c r="F376" s="38">
        <v>0</v>
      </c>
    </row>
    <row r="377" spans="1:6" x14ac:dyDescent="0.3">
      <c r="A377" s="35" t="s">
        <v>395</v>
      </c>
      <c r="B377" s="36" t="s">
        <v>50</v>
      </c>
      <c r="C377" s="37">
        <v>4.4444444444444446</v>
      </c>
      <c r="D377" s="37">
        <v>0.24216105241892627</v>
      </c>
      <c r="E377" s="38">
        <v>4.8</v>
      </c>
      <c r="F377" s="38">
        <v>0.13333333333333308</v>
      </c>
    </row>
    <row r="378" spans="1:6" x14ac:dyDescent="0.3">
      <c r="A378" s="35" t="s">
        <v>396</v>
      </c>
      <c r="B378" s="36" t="s">
        <v>50</v>
      </c>
      <c r="C378" s="37">
        <v>5</v>
      </c>
      <c r="D378" s="37">
        <v>0.16666666666666666</v>
      </c>
      <c r="E378" s="38">
        <v>5.0999999999999996</v>
      </c>
      <c r="F378" s="38">
        <v>9.9999999999999992E-2</v>
      </c>
    </row>
    <row r="379" spans="1:6" x14ac:dyDescent="0.3">
      <c r="A379" s="35" t="s">
        <v>397</v>
      </c>
      <c r="B379" s="36" t="s">
        <v>50</v>
      </c>
      <c r="C379" s="37">
        <v>4.5999999999999996</v>
      </c>
      <c r="D379" s="37">
        <v>0.22110831935702663</v>
      </c>
      <c r="E379" s="38">
        <v>5.3</v>
      </c>
      <c r="F379" s="38">
        <v>0.2134374745810948</v>
      </c>
    </row>
    <row r="380" spans="1:6" x14ac:dyDescent="0.3">
      <c r="A380" s="35" t="s">
        <v>398</v>
      </c>
      <c r="B380" s="36" t="s">
        <v>50</v>
      </c>
      <c r="C380" s="37">
        <v>4.666666666666667</v>
      </c>
      <c r="D380" s="37">
        <v>0.16666666666666666</v>
      </c>
      <c r="E380" s="38">
        <v>4.4000000000000004</v>
      </c>
      <c r="F380" s="38">
        <v>0.16329931618554538</v>
      </c>
    </row>
    <row r="381" spans="1:6" x14ac:dyDescent="0.3">
      <c r="A381" s="35" t="s">
        <v>399</v>
      </c>
      <c r="B381" s="36" t="s">
        <v>50</v>
      </c>
      <c r="C381" s="37">
        <v>3.8888888888888888</v>
      </c>
      <c r="D381" s="37">
        <v>0.26057865332352387</v>
      </c>
      <c r="E381" s="38">
        <v>4.5</v>
      </c>
      <c r="F381" s="38">
        <v>0.22360679774997896</v>
      </c>
    </row>
    <row r="382" spans="1:6" x14ac:dyDescent="0.3">
      <c r="A382" s="35" t="s">
        <v>400</v>
      </c>
      <c r="B382" s="36" t="s">
        <v>50</v>
      </c>
      <c r="C382" s="37">
        <v>4.3</v>
      </c>
      <c r="D382" s="37">
        <v>0.21343747458109494</v>
      </c>
      <c r="E382" s="38">
        <v>4.5999999999999996</v>
      </c>
      <c r="F382" s="38">
        <v>0.26666666666666677</v>
      </c>
    </row>
    <row r="383" spans="1:6" x14ac:dyDescent="0.3">
      <c r="A383" s="35" t="s">
        <v>401</v>
      </c>
      <c r="B383" s="36" t="s">
        <v>50</v>
      </c>
      <c r="C383" s="37">
        <v>4.666666666666667</v>
      </c>
      <c r="D383" s="37">
        <v>0.16666666666666666</v>
      </c>
      <c r="E383" s="38">
        <v>5.0999999999999996</v>
      </c>
      <c r="F383" s="38">
        <v>9.9999999999999978E-2</v>
      </c>
    </row>
    <row r="384" spans="1:6" x14ac:dyDescent="0.3">
      <c r="A384" s="35" t="s">
        <v>402</v>
      </c>
      <c r="B384" s="41" t="s">
        <v>329</v>
      </c>
      <c r="C384" s="37">
        <v>4.666666666666667</v>
      </c>
      <c r="D384" s="37">
        <v>0.23570226039551587</v>
      </c>
      <c r="E384" s="38">
        <v>4.7</v>
      </c>
      <c r="F384" s="38">
        <v>0.29999999999999988</v>
      </c>
    </row>
    <row r="385" spans="1:6" x14ac:dyDescent="0.3">
      <c r="A385" s="35" t="s">
        <v>403</v>
      </c>
      <c r="B385" s="36" t="s">
        <v>50</v>
      </c>
      <c r="C385" s="37">
        <v>4.7</v>
      </c>
      <c r="D385" s="37">
        <v>0.21343747458109497</v>
      </c>
      <c r="E385" s="38">
        <v>4.8</v>
      </c>
      <c r="F385" s="38">
        <v>0.13333333333333308</v>
      </c>
    </row>
    <row r="386" spans="1:6" x14ac:dyDescent="0.3">
      <c r="A386" s="35" t="s">
        <v>404</v>
      </c>
      <c r="B386" s="36" t="s">
        <v>50</v>
      </c>
      <c r="C386" s="37">
        <v>5.1111111111111107</v>
      </c>
      <c r="D386" s="37">
        <v>0.11111111111111115</v>
      </c>
      <c r="E386" s="38">
        <v>5</v>
      </c>
      <c r="F386" s="38">
        <v>0</v>
      </c>
    </row>
    <row r="387" spans="1:6" x14ac:dyDescent="0.3">
      <c r="A387" s="42" t="s">
        <v>448</v>
      </c>
      <c r="B387" s="42" t="s">
        <v>50</v>
      </c>
      <c r="C387" s="43">
        <v>5.9</v>
      </c>
      <c r="D387" s="43">
        <v>0.1</v>
      </c>
      <c r="E387" s="43">
        <v>4.9000000000000004</v>
      </c>
      <c r="F387" s="43">
        <v>0.35</v>
      </c>
    </row>
    <row r="388" spans="1:6" ht="14.5" thickBot="1" x14ac:dyDescent="0.35">
      <c r="A388" s="44" t="s">
        <v>449</v>
      </c>
      <c r="B388" s="44" t="s">
        <v>50</v>
      </c>
      <c r="C388" s="45">
        <v>3.1</v>
      </c>
      <c r="D388" s="45">
        <v>0.11</v>
      </c>
      <c r="E388" s="45">
        <v>3</v>
      </c>
      <c r="F388" s="45">
        <v>0</v>
      </c>
    </row>
    <row r="389" spans="1:6" ht="14.5" thickTop="1" x14ac:dyDescent="0.3">
      <c r="A389" s="46" t="s">
        <v>455</v>
      </c>
    </row>
    <row r="392" spans="1:6" x14ac:dyDescent="0.3">
      <c r="A392" s="19"/>
    </row>
    <row r="393" spans="1:6" x14ac:dyDescent="0.3">
      <c r="A393" s="23"/>
    </row>
    <row r="394" spans="1:6" x14ac:dyDescent="0.3">
      <c r="A394" s="24"/>
    </row>
    <row r="395" spans="1:6" x14ac:dyDescent="0.3">
      <c r="A395" s="24"/>
    </row>
    <row r="396" spans="1:6" x14ac:dyDescent="0.3">
      <c r="A396" s="24"/>
    </row>
    <row r="397" spans="1:6" x14ac:dyDescent="0.3">
      <c r="A397" s="24"/>
    </row>
    <row r="398" spans="1:6" x14ac:dyDescent="0.3">
      <c r="A398" s="19"/>
    </row>
    <row r="399" spans="1:6" x14ac:dyDescent="0.3">
      <c r="A399" s="24"/>
    </row>
    <row r="400" spans="1:6" x14ac:dyDescent="0.3">
      <c r="A400" s="19"/>
    </row>
    <row r="401" spans="1:1" x14ac:dyDescent="0.3">
      <c r="A401" s="23"/>
    </row>
    <row r="402" spans="1:1" x14ac:dyDescent="0.3">
      <c r="A402" s="24"/>
    </row>
    <row r="403" spans="1:1" x14ac:dyDescent="0.3">
      <c r="A403" s="19"/>
    </row>
    <row r="404" spans="1:1" x14ac:dyDescent="0.3">
      <c r="A404" s="23"/>
    </row>
    <row r="405" spans="1:1" x14ac:dyDescent="0.3">
      <c r="A405" s="23"/>
    </row>
    <row r="406" spans="1:1" x14ac:dyDescent="0.3">
      <c r="A406" s="24"/>
    </row>
    <row r="407" spans="1:1" x14ac:dyDescent="0.3">
      <c r="A407" s="24"/>
    </row>
    <row r="408" spans="1:1" x14ac:dyDescent="0.3">
      <c r="A408" s="19"/>
    </row>
    <row r="409" spans="1:1" x14ac:dyDescent="0.3">
      <c r="A409" s="24"/>
    </row>
    <row r="410" spans="1:1" x14ac:dyDescent="0.3">
      <c r="A410" s="24"/>
    </row>
    <row r="411" spans="1:1" x14ac:dyDescent="0.3">
      <c r="A411" s="24"/>
    </row>
    <row r="412" spans="1:1" x14ac:dyDescent="0.3">
      <c r="A412" s="26"/>
    </row>
    <row r="413" spans="1:1" x14ac:dyDescent="0.3">
      <c r="A413" s="23"/>
    </row>
    <row r="414" spans="1:1" x14ac:dyDescent="0.3">
      <c r="A414" s="24"/>
    </row>
    <row r="415" spans="1:1" x14ac:dyDescent="0.3">
      <c r="A415" s="19"/>
    </row>
    <row r="416" spans="1:1" x14ac:dyDescent="0.3">
      <c r="A416" s="23"/>
    </row>
    <row r="417" spans="1:1" x14ac:dyDescent="0.3">
      <c r="A417" s="24"/>
    </row>
    <row r="418" spans="1:1" x14ac:dyDescent="0.3">
      <c r="A418" s="24"/>
    </row>
    <row r="419" spans="1:1" x14ac:dyDescent="0.3">
      <c r="A419" s="24"/>
    </row>
    <row r="420" spans="1:1" x14ac:dyDescent="0.3">
      <c r="A420" s="26"/>
    </row>
    <row r="421" spans="1:1" x14ac:dyDescent="0.3">
      <c r="A421" s="24"/>
    </row>
    <row r="422" spans="1:1" x14ac:dyDescent="0.3">
      <c r="A422" s="19"/>
    </row>
    <row r="423" spans="1:1" x14ac:dyDescent="0.3">
      <c r="A423" s="26"/>
    </row>
    <row r="424" spans="1:1" x14ac:dyDescent="0.3">
      <c r="A424" s="23"/>
    </row>
    <row r="425" spans="1:1" x14ac:dyDescent="0.3">
      <c r="A425" s="24"/>
    </row>
    <row r="426" spans="1:1" x14ac:dyDescent="0.3">
      <c r="A426" s="26"/>
    </row>
    <row r="427" spans="1:1" x14ac:dyDescent="0.3">
      <c r="A427" s="19"/>
    </row>
    <row r="428" spans="1:1" x14ac:dyDescent="0.3">
      <c r="A428" s="19"/>
    </row>
    <row r="429" spans="1:1" x14ac:dyDescent="0.3">
      <c r="A429" s="24"/>
    </row>
    <row r="430" spans="1:1" x14ac:dyDescent="0.3">
      <c r="A430" s="19"/>
    </row>
    <row r="431" spans="1:1" x14ac:dyDescent="0.3">
      <c r="A431" s="26"/>
    </row>
    <row r="432" spans="1:1" x14ac:dyDescent="0.3">
      <c r="A432" s="24"/>
    </row>
    <row r="433" spans="1:1" x14ac:dyDescent="0.3">
      <c r="A433" s="24"/>
    </row>
    <row r="434" spans="1:1" x14ac:dyDescent="0.3">
      <c r="A434" s="19"/>
    </row>
    <row r="435" spans="1:1" x14ac:dyDescent="0.3">
      <c r="A435" s="19"/>
    </row>
    <row r="436" spans="1:1" x14ac:dyDescent="0.3">
      <c r="A436" s="19"/>
    </row>
    <row r="437" spans="1:1" x14ac:dyDescent="0.3">
      <c r="A437" s="19"/>
    </row>
    <row r="438" spans="1:1" x14ac:dyDescent="0.3">
      <c r="A438" s="24"/>
    </row>
    <row r="439" spans="1:1" x14ac:dyDescent="0.3">
      <c r="A439" s="23"/>
    </row>
    <row r="440" spans="1:1" x14ac:dyDescent="0.3">
      <c r="A440" s="24"/>
    </row>
    <row r="441" spans="1:1" x14ac:dyDescent="0.3">
      <c r="A441" s="19"/>
    </row>
    <row r="442" spans="1:1" x14ac:dyDescent="0.3">
      <c r="A442" s="24"/>
    </row>
    <row r="443" spans="1:1" x14ac:dyDescent="0.3">
      <c r="A443" s="19"/>
    </row>
    <row r="444" spans="1:1" x14ac:dyDescent="0.3">
      <c r="A444" s="47"/>
    </row>
    <row r="445" spans="1:1" x14ac:dyDescent="0.3">
      <c r="A445" s="8"/>
    </row>
    <row r="446" spans="1:1" x14ac:dyDescent="0.3">
      <c r="A446" s="8"/>
    </row>
    <row r="447" spans="1:1" x14ac:dyDescent="0.3">
      <c r="A447" s="8"/>
    </row>
    <row r="448" spans="1:1" x14ac:dyDescent="0.3">
      <c r="A448" s="8"/>
    </row>
    <row r="449" spans="1:1" x14ac:dyDescent="0.3">
      <c r="A449" s="8"/>
    </row>
    <row r="450" spans="1:1" x14ac:dyDescent="0.3">
      <c r="A450" s="8"/>
    </row>
    <row r="451" spans="1:1" x14ac:dyDescent="0.3">
      <c r="A451" s="8"/>
    </row>
    <row r="452" spans="1:1" x14ac:dyDescent="0.3">
      <c r="A452" s="8"/>
    </row>
    <row r="453" spans="1:1" x14ac:dyDescent="0.3">
      <c r="A453" s="8"/>
    </row>
    <row r="454" spans="1:1" x14ac:dyDescent="0.3">
      <c r="A454" s="8"/>
    </row>
    <row r="455" spans="1:1" x14ac:dyDescent="0.3">
      <c r="A455" s="8"/>
    </row>
    <row r="456" spans="1:1" x14ac:dyDescent="0.3">
      <c r="A456" s="8"/>
    </row>
    <row r="457" spans="1:1" x14ac:dyDescent="0.3">
      <c r="A457" s="8"/>
    </row>
    <row r="458" spans="1:1" x14ac:dyDescent="0.3">
      <c r="A458" s="8"/>
    </row>
    <row r="459" spans="1:1" x14ac:dyDescent="0.3">
      <c r="A459" s="8"/>
    </row>
    <row r="460" spans="1:1" x14ac:dyDescent="0.3">
      <c r="A460" s="8"/>
    </row>
    <row r="461" spans="1:1" x14ac:dyDescent="0.3">
      <c r="A461" s="8"/>
    </row>
    <row r="462" spans="1:1" x14ac:dyDescent="0.3">
      <c r="A462" s="8"/>
    </row>
  </sheetData>
  <mergeCells count="4">
    <mergeCell ref="E2:F2"/>
    <mergeCell ref="A2:A3"/>
    <mergeCell ref="B2:B3"/>
    <mergeCell ref="C2:D2"/>
  </mergeCells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uwaseyi Shorinola (JIC)</dc:creator>
  <cp:lastModifiedBy>Cristobal Uauy (JIC)</cp:lastModifiedBy>
  <dcterms:created xsi:type="dcterms:W3CDTF">2018-06-25T11:45:25Z</dcterms:created>
  <dcterms:modified xsi:type="dcterms:W3CDTF">2019-07-11T06:47:27Z</dcterms:modified>
</cp:coreProperties>
</file>